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29"/>
  <workbookPr filterPrivacy="1" defaultThemeVersion="124226"/>
  <bookViews>
    <workbookView xWindow="2136" yWindow="4968" windowWidth="14808" windowHeight="7956" xr2:uid="{00000000-000D-0000-FFFF-FFFF00000000}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H5" i="1" l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79" i="1"/>
  <c r="I79" i="1" s="1"/>
  <c r="H80" i="1"/>
  <c r="I80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2" i="1"/>
  <c r="I92" i="1" s="1"/>
  <c r="H93" i="1"/>
  <c r="I93" i="1" s="1"/>
  <c r="H94" i="1"/>
  <c r="I94" i="1" s="1"/>
  <c r="H95" i="1"/>
  <c r="I95" i="1" s="1"/>
  <c r="H96" i="1"/>
  <c r="I96" i="1" s="1"/>
  <c r="H97" i="1"/>
  <c r="I97" i="1" s="1"/>
  <c r="H98" i="1"/>
  <c r="I98" i="1" s="1"/>
  <c r="H99" i="1"/>
  <c r="I99" i="1" s="1"/>
  <c r="H100" i="1"/>
  <c r="I100" i="1" s="1"/>
  <c r="H101" i="1"/>
  <c r="I101" i="1" s="1"/>
  <c r="H102" i="1"/>
  <c r="I102" i="1" s="1"/>
  <c r="H103" i="1"/>
  <c r="I103" i="1" s="1"/>
  <c r="H104" i="1"/>
  <c r="I104" i="1" s="1"/>
  <c r="H105" i="1"/>
  <c r="I105" i="1" s="1"/>
  <c r="H106" i="1"/>
  <c r="I106" i="1" s="1"/>
  <c r="H107" i="1"/>
  <c r="I107" i="1" s="1"/>
  <c r="H108" i="1"/>
  <c r="I108" i="1" s="1"/>
  <c r="H109" i="1"/>
  <c r="I109" i="1" s="1"/>
  <c r="H110" i="1"/>
  <c r="I110" i="1" s="1"/>
  <c r="H111" i="1"/>
  <c r="I111" i="1" s="1"/>
  <c r="H112" i="1"/>
  <c r="I112" i="1" s="1"/>
  <c r="H113" i="1"/>
  <c r="I113" i="1" s="1"/>
  <c r="H114" i="1"/>
  <c r="I114" i="1" s="1"/>
  <c r="H115" i="1"/>
  <c r="I115" i="1" s="1"/>
  <c r="H116" i="1"/>
  <c r="I116" i="1" s="1"/>
  <c r="H117" i="1"/>
  <c r="I117" i="1" s="1"/>
  <c r="H118" i="1"/>
  <c r="I118" i="1" s="1"/>
  <c r="H119" i="1"/>
  <c r="I119" i="1" s="1"/>
  <c r="H120" i="1"/>
  <c r="I120" i="1" s="1"/>
  <c r="H121" i="1"/>
  <c r="I121" i="1" s="1"/>
  <c r="H122" i="1"/>
  <c r="I122" i="1" s="1"/>
  <c r="H123" i="1"/>
  <c r="I123" i="1" s="1"/>
  <c r="H124" i="1"/>
  <c r="I124" i="1" s="1"/>
  <c r="H125" i="1"/>
  <c r="I125" i="1" s="1"/>
  <c r="H126" i="1"/>
  <c r="I126" i="1" s="1"/>
  <c r="H127" i="1"/>
  <c r="I127" i="1" s="1"/>
  <c r="H128" i="1"/>
  <c r="I128" i="1" s="1"/>
  <c r="H129" i="1"/>
  <c r="I129" i="1" s="1"/>
  <c r="H130" i="1"/>
  <c r="I130" i="1" s="1"/>
  <c r="H131" i="1"/>
  <c r="I131" i="1" s="1"/>
  <c r="H132" i="1"/>
  <c r="I132" i="1" s="1"/>
  <c r="H133" i="1"/>
  <c r="I133" i="1" s="1"/>
  <c r="H134" i="1"/>
  <c r="I134" i="1" s="1"/>
  <c r="H135" i="1"/>
  <c r="I135" i="1" s="1"/>
  <c r="H136" i="1"/>
  <c r="I136" i="1" s="1"/>
  <c r="H137" i="1"/>
  <c r="I137" i="1" s="1"/>
  <c r="H138" i="1"/>
  <c r="I138" i="1" s="1"/>
  <c r="H139" i="1"/>
  <c r="I139" i="1" s="1"/>
  <c r="H140" i="1"/>
  <c r="I140" i="1" s="1"/>
  <c r="H141" i="1"/>
  <c r="I141" i="1" s="1"/>
  <c r="H142" i="1"/>
  <c r="I142" i="1" s="1"/>
  <c r="H143" i="1"/>
  <c r="I143" i="1" s="1"/>
  <c r="H144" i="1"/>
  <c r="I144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51" i="1"/>
  <c r="I151" i="1" s="1"/>
  <c r="H152" i="1"/>
  <c r="I152" i="1" s="1"/>
  <c r="H153" i="1"/>
  <c r="I153" i="1" s="1"/>
  <c r="H154" i="1"/>
  <c r="I154" i="1" s="1"/>
  <c r="H155" i="1"/>
  <c r="I155" i="1" s="1"/>
  <c r="H156" i="1"/>
  <c r="I156" i="1" s="1"/>
  <c r="H157" i="1"/>
  <c r="I157" i="1" s="1"/>
  <c r="H158" i="1"/>
  <c r="I158" i="1" s="1"/>
  <c r="H159" i="1"/>
  <c r="I159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 s="1"/>
  <c r="H166" i="1"/>
  <c r="I166" i="1" s="1"/>
  <c r="H167" i="1"/>
  <c r="I167" i="1" s="1"/>
  <c r="H168" i="1"/>
  <c r="I168" i="1" s="1"/>
  <c r="H169" i="1"/>
  <c r="I169" i="1" s="1"/>
  <c r="H170" i="1"/>
  <c r="I170" i="1" s="1"/>
  <c r="H171" i="1"/>
  <c r="I171" i="1" s="1"/>
  <c r="H172" i="1"/>
  <c r="I172" i="1" s="1"/>
  <c r="H173" i="1"/>
  <c r="I173" i="1" s="1"/>
  <c r="H174" i="1"/>
  <c r="I174" i="1" s="1"/>
  <c r="H175" i="1"/>
  <c r="I175" i="1" s="1"/>
  <c r="H176" i="1"/>
  <c r="I176" i="1" s="1"/>
  <c r="H207" i="1"/>
  <c r="I207" i="1" s="1"/>
  <c r="H208" i="1"/>
  <c r="I208" i="1" s="1"/>
  <c r="H209" i="1"/>
  <c r="I209" i="1" s="1"/>
  <c r="H210" i="1"/>
  <c r="I210" i="1" s="1"/>
  <c r="H211" i="1"/>
  <c r="I211" i="1" s="1"/>
  <c r="H212" i="1"/>
  <c r="I212" i="1" s="1"/>
  <c r="H213" i="1"/>
  <c r="I213" i="1" s="1"/>
  <c r="H214" i="1"/>
  <c r="I214" i="1" s="1"/>
  <c r="H215" i="1"/>
  <c r="I215" i="1" s="1"/>
  <c r="H216" i="1"/>
  <c r="I216" i="1" s="1"/>
  <c r="H217" i="1"/>
  <c r="I217" i="1" s="1"/>
  <c r="H218" i="1"/>
  <c r="I218" i="1" s="1"/>
  <c r="H219" i="1"/>
  <c r="I219" i="1" s="1"/>
  <c r="H220" i="1"/>
  <c r="I220" i="1" s="1"/>
  <c r="H221" i="1"/>
  <c r="I221" i="1" s="1"/>
  <c r="H222" i="1"/>
  <c r="I222" i="1" s="1"/>
  <c r="H223" i="1"/>
  <c r="I223" i="1" s="1"/>
  <c r="H177" i="1"/>
  <c r="I177" i="1" s="1"/>
  <c r="H178" i="1"/>
  <c r="I178" i="1" s="1"/>
  <c r="H179" i="1"/>
  <c r="I179" i="1" s="1"/>
  <c r="H180" i="1"/>
  <c r="I180" i="1" s="1"/>
  <c r="H181" i="1"/>
  <c r="I181" i="1" s="1"/>
  <c r="H182" i="1"/>
  <c r="I182" i="1" s="1"/>
  <c r="H183" i="1"/>
  <c r="I183" i="1" s="1"/>
  <c r="H184" i="1"/>
  <c r="I184" i="1" s="1"/>
  <c r="H185" i="1"/>
  <c r="I185" i="1" s="1"/>
  <c r="H186" i="1"/>
  <c r="I186" i="1" s="1"/>
  <c r="H187" i="1"/>
  <c r="I187" i="1" s="1"/>
  <c r="H188" i="1"/>
  <c r="I188" i="1" s="1"/>
  <c r="H189" i="1"/>
  <c r="I189" i="1" s="1"/>
  <c r="H190" i="1"/>
  <c r="I190" i="1" s="1"/>
  <c r="H191" i="1"/>
  <c r="I191" i="1" s="1"/>
  <c r="H192" i="1"/>
  <c r="I192" i="1" s="1"/>
  <c r="H193" i="1"/>
  <c r="I193" i="1" s="1"/>
  <c r="H194" i="1"/>
  <c r="I194" i="1" s="1"/>
  <c r="H195" i="1"/>
  <c r="I195" i="1" s="1"/>
  <c r="H196" i="1"/>
  <c r="I196" i="1" s="1"/>
  <c r="H197" i="1"/>
  <c r="I197" i="1" s="1"/>
  <c r="H198" i="1"/>
  <c r="I198" i="1" s="1"/>
  <c r="H199" i="1"/>
  <c r="I199" i="1" s="1"/>
  <c r="H200" i="1"/>
  <c r="I200" i="1" s="1"/>
  <c r="H201" i="1"/>
  <c r="I201" i="1" s="1"/>
  <c r="H202" i="1"/>
  <c r="I202" i="1" s="1"/>
  <c r="H203" i="1"/>
  <c r="I203" i="1" s="1"/>
  <c r="H204" i="1"/>
  <c r="I204" i="1" s="1"/>
  <c r="H205" i="1"/>
  <c r="I205" i="1" s="1"/>
  <c r="H206" i="1"/>
  <c r="I206" i="1" s="1"/>
  <c r="H4" i="1"/>
  <c r="I4" i="1" s="1"/>
</calcChain>
</file>

<file path=xl/sharedStrings.xml><?xml version="1.0" encoding="utf-8"?>
<sst xmlns="http://schemas.openxmlformats.org/spreadsheetml/2006/main" count="453" uniqueCount="258">
  <si>
    <t>a1-3-1</t>
  </si>
  <si>
    <t>a13-20-1</t>
  </si>
  <si>
    <t>a13-20-2</t>
  </si>
  <si>
    <t>a13-20-3</t>
  </si>
  <si>
    <t>a13-4-1</t>
  </si>
  <si>
    <t>a13-4-2</t>
  </si>
  <si>
    <t>a13-4-3</t>
  </si>
  <si>
    <t>a13-6-1</t>
  </si>
  <si>
    <t>a13-6-2</t>
  </si>
  <si>
    <t>a17-10-1</t>
  </si>
  <si>
    <t>a17-10-2</t>
  </si>
  <si>
    <t>a17-10-3</t>
  </si>
  <si>
    <t>a17-1-1</t>
  </si>
  <si>
    <t>a17-1-2</t>
  </si>
  <si>
    <t>a17-4-1</t>
  </si>
  <si>
    <t>a17-9-1</t>
  </si>
  <si>
    <t>a17-9-2</t>
  </si>
  <si>
    <t>a17-9-3</t>
  </si>
  <si>
    <t>a1-8-1</t>
  </si>
  <si>
    <t>a18-11-1</t>
  </si>
  <si>
    <t>a18-11-2</t>
  </si>
  <si>
    <t>a18-11-3</t>
  </si>
  <si>
    <t>a18-4-1</t>
  </si>
  <si>
    <t>a18-4-3</t>
  </si>
  <si>
    <t>a18-5-1</t>
  </si>
  <si>
    <t>a18-5-2</t>
  </si>
  <si>
    <t>a18-5-3</t>
  </si>
  <si>
    <t>a18-9-1</t>
  </si>
  <si>
    <t>a18-9-2</t>
  </si>
  <si>
    <t>a18-9-3</t>
  </si>
  <si>
    <t>a27-M-1</t>
  </si>
  <si>
    <t>a27-M-2</t>
  </si>
  <si>
    <t>a27-M-3</t>
  </si>
  <si>
    <t>a28-H-1</t>
  </si>
  <si>
    <t>a28-H-2</t>
  </si>
  <si>
    <t>a28-H-3</t>
  </si>
  <si>
    <t>a28-L-1</t>
  </si>
  <si>
    <t>a28-L-2</t>
  </si>
  <si>
    <t>a28-L-3</t>
  </si>
  <si>
    <t>a3-11-1</t>
  </si>
  <si>
    <t>a3-3-1</t>
  </si>
  <si>
    <t>a3-4-1</t>
  </si>
  <si>
    <t>a4-3-1</t>
  </si>
  <si>
    <t>a4-6-2</t>
  </si>
  <si>
    <t>a4-8-1</t>
  </si>
  <si>
    <t>a5-13-1</t>
  </si>
  <si>
    <t>a5-2-2</t>
  </si>
  <si>
    <t>a5-6-1</t>
  </si>
  <si>
    <t>i15-1-1</t>
  </si>
  <si>
    <t>i15-2-1</t>
  </si>
  <si>
    <t>i15-2-2</t>
  </si>
  <si>
    <t>i15-3-1</t>
  </si>
  <si>
    <t>i15-3-2</t>
  </si>
  <si>
    <t>i15-3-3</t>
  </si>
  <si>
    <t>i19-15-1</t>
  </si>
  <si>
    <t>i19-15-2</t>
  </si>
  <si>
    <t>i19-15-3</t>
  </si>
  <si>
    <t>i19-4-1</t>
  </si>
  <si>
    <t>i19-4-2</t>
  </si>
  <si>
    <t>i19-4-3</t>
  </si>
  <si>
    <t>i19-7-1</t>
  </si>
  <si>
    <t>i19-7-3</t>
  </si>
  <si>
    <t>i19-8-1</t>
  </si>
  <si>
    <t>i19-8-2</t>
  </si>
  <si>
    <t>i19-8-3</t>
  </si>
  <si>
    <t>i20-10-2</t>
  </si>
  <si>
    <t>i20-10-3</t>
  </si>
  <si>
    <t>i20-2-1</t>
  </si>
  <si>
    <t>i20-2-3</t>
  </si>
  <si>
    <t>i20-5-1</t>
  </si>
  <si>
    <t>i20-5-2</t>
  </si>
  <si>
    <t>i20-5-3</t>
  </si>
  <si>
    <t>i21-3-1</t>
  </si>
  <si>
    <t>i21-3-2</t>
  </si>
  <si>
    <t>i21-3-3</t>
  </si>
  <si>
    <t>i21-6-1</t>
  </si>
  <si>
    <t>i21-6-2</t>
  </si>
  <si>
    <t>i21-6-3</t>
  </si>
  <si>
    <t>i21-8-1</t>
  </si>
  <si>
    <t>i21-8-2</t>
  </si>
  <si>
    <t>i24-1-1</t>
  </si>
  <si>
    <t>i24-1-2</t>
  </si>
  <si>
    <t>i24-12-1</t>
  </si>
  <si>
    <t>i24-12-2</t>
  </si>
  <si>
    <t>i24-12-3</t>
  </si>
  <si>
    <t>i24-1-3</t>
  </si>
  <si>
    <t>i24-5-1</t>
  </si>
  <si>
    <t>i24-5-2</t>
  </si>
  <si>
    <t>i24-5-3</t>
  </si>
  <si>
    <t>i24-6-1</t>
  </si>
  <si>
    <t>i24-6-2</t>
  </si>
  <si>
    <t>i24-6-3</t>
  </si>
  <si>
    <t>i26-10-1</t>
  </si>
  <si>
    <t>i26-10-2</t>
  </si>
  <si>
    <t>i26-10-3</t>
  </si>
  <si>
    <t>i26-4-2</t>
  </si>
  <si>
    <t>i26-4-3</t>
  </si>
  <si>
    <t>i26-9-1</t>
  </si>
  <si>
    <t>i26-9-2</t>
  </si>
  <si>
    <t>i26-9-3</t>
  </si>
  <si>
    <t>i29-H-1</t>
  </si>
  <si>
    <t>i29-H-2</t>
  </si>
  <si>
    <t>i29-H-3</t>
  </si>
  <si>
    <t>i29-L-1</t>
  </si>
  <si>
    <t>i29-L-2</t>
  </si>
  <si>
    <t>i29-L-3</t>
  </si>
  <si>
    <t>i29-M-1</t>
  </si>
  <si>
    <t>i29-M-2</t>
  </si>
  <si>
    <t>i29-M-3</t>
  </si>
  <si>
    <t>i30-1-1</t>
  </si>
  <si>
    <t>i30-1-2</t>
  </si>
  <si>
    <t>i30-1-3</t>
  </si>
  <si>
    <t>i30-15-1</t>
  </si>
  <si>
    <t>i30-15-2</t>
  </si>
  <si>
    <t>i30-15-3</t>
  </si>
  <si>
    <t>i30-4-1</t>
  </si>
  <si>
    <t>i30-4-2</t>
  </si>
  <si>
    <t>i30-4-3</t>
  </si>
  <si>
    <t>i33-10-1</t>
  </si>
  <si>
    <t>i33-10-2</t>
  </si>
  <si>
    <t>i33-10-3</t>
  </si>
  <si>
    <t>i33-2-1</t>
  </si>
  <si>
    <t>i33-2-2</t>
  </si>
  <si>
    <t>i33-2-3</t>
  </si>
  <si>
    <t>i33-5-1</t>
  </si>
  <si>
    <t>i33-5-2</t>
  </si>
  <si>
    <t>i33-5-3</t>
  </si>
  <si>
    <t>i35-1-1</t>
  </si>
  <si>
    <t>i35-1-2</t>
  </si>
  <si>
    <t>i35-1-3</t>
  </si>
  <si>
    <t>i35-15-1</t>
  </si>
  <si>
    <t>i35-15-2</t>
  </si>
  <si>
    <t>i35-15-3</t>
  </si>
  <si>
    <t>i35-7-1</t>
  </si>
  <si>
    <t>i35-7-2</t>
  </si>
  <si>
    <t>i35-7-3</t>
  </si>
  <si>
    <t>i6-4-1</t>
  </si>
  <si>
    <t>i6-4-2</t>
  </si>
  <si>
    <t>i6-4-3</t>
  </si>
  <si>
    <t>i6-5-1</t>
  </si>
  <si>
    <t>i6-5-2</t>
  </si>
  <si>
    <t>i6-5-3</t>
  </si>
  <si>
    <t>i6-9-1</t>
  </si>
  <si>
    <t>i69-10-1</t>
  </si>
  <si>
    <t>i69-13-1</t>
  </si>
  <si>
    <t>i69-13-2</t>
  </si>
  <si>
    <t>i69-13-3</t>
  </si>
  <si>
    <t>i6-9-2</t>
  </si>
  <si>
    <t>i6-9-3</t>
  </si>
  <si>
    <t>i69-4-1</t>
  </si>
  <si>
    <t>i69-4-2</t>
  </si>
  <si>
    <t>i69-4-3</t>
  </si>
  <si>
    <t>i7-10-1</t>
  </si>
  <si>
    <t>i7-10-2</t>
  </si>
  <si>
    <t>i7-10-3</t>
  </si>
  <si>
    <t>i7-2-1</t>
  </si>
  <si>
    <t>i7-2-2</t>
  </si>
  <si>
    <t>i7-2-3</t>
  </si>
  <si>
    <t>i7-6-1</t>
  </si>
  <si>
    <t>i7-6-2</t>
  </si>
  <si>
    <t>i7-6-3</t>
  </si>
  <si>
    <t>i7-8-1</t>
  </si>
  <si>
    <t>i7-8-2</t>
  </si>
  <si>
    <t>i7-8-3</t>
  </si>
  <si>
    <t>i8-10-1</t>
  </si>
  <si>
    <t>i8-10-2</t>
  </si>
  <si>
    <t>i8-10-3</t>
  </si>
  <si>
    <t>i8-1-1</t>
  </si>
  <si>
    <t>i8-1-2</t>
  </si>
  <si>
    <t>i8-1-3</t>
  </si>
  <si>
    <t>i8-8-1</t>
  </si>
  <si>
    <t>i8-8-2</t>
  </si>
  <si>
    <t>i8-8-3</t>
  </si>
  <si>
    <t>NSF1_WT-1</t>
  </si>
  <si>
    <t>NSF1_WT-2</t>
  </si>
  <si>
    <t>NSF1_WT-3</t>
  </si>
  <si>
    <t>NSF2_WT-1</t>
  </si>
  <si>
    <t>NSF2_WT-2</t>
  </si>
  <si>
    <t>NSF2_WT-3</t>
  </si>
  <si>
    <t>NSF3_WT-2</t>
  </si>
  <si>
    <t>NSF3_WT-3</t>
  </si>
  <si>
    <t>NSF4_WT-1</t>
  </si>
  <si>
    <t>NSF4_WT-2</t>
  </si>
  <si>
    <t>NSF4_WT-3</t>
  </si>
  <si>
    <t>NSF5_WT-1</t>
  </si>
  <si>
    <t>NSF5_WT-2</t>
  </si>
  <si>
    <t>NSF5_WT-3</t>
  </si>
  <si>
    <t>NSF6_WT-1</t>
  </si>
  <si>
    <t>NSF6_WT-2</t>
  </si>
  <si>
    <t>NSF6_WT-3</t>
  </si>
  <si>
    <t>o65-11-2</t>
  </si>
  <si>
    <t>o65-16-1</t>
  </si>
  <si>
    <t>o65-16-2</t>
  </si>
  <si>
    <t>o65-7-1</t>
  </si>
  <si>
    <t>o65-7-2</t>
  </si>
  <si>
    <t>o65-7-3</t>
  </si>
  <si>
    <t>o66-21-1</t>
  </si>
  <si>
    <t>o66-21-3</t>
  </si>
  <si>
    <t>o66-30-1</t>
  </si>
  <si>
    <t>o66-30-2</t>
  </si>
  <si>
    <t>o66-7-1</t>
  </si>
  <si>
    <t>o66-7-2</t>
  </si>
  <si>
    <t>o66-7-3</t>
  </si>
  <si>
    <t>a10-10-1</t>
  </si>
  <si>
    <t>a10-10-2</t>
  </si>
  <si>
    <t>a10-10-3</t>
  </si>
  <si>
    <t>a10-14-1</t>
  </si>
  <si>
    <t>a10-14-2</t>
  </si>
  <si>
    <t>a10-8-1</t>
  </si>
  <si>
    <t>a10-8-2</t>
  </si>
  <si>
    <t>a10-8-3</t>
  </si>
  <si>
    <t>a1-1-1</t>
  </si>
  <si>
    <t>a12-10-1</t>
  </si>
  <si>
    <t>a12-10-2</t>
  </si>
  <si>
    <t>a12-10-3</t>
  </si>
  <si>
    <t>a12-4-1</t>
  </si>
  <si>
    <t>a12-4-2</t>
  </si>
  <si>
    <t>a12-7-1</t>
  </si>
  <si>
    <t>a12-7-2</t>
  </si>
  <si>
    <t>a12-7-3</t>
  </si>
  <si>
    <t>Line ID</t>
  </si>
  <si>
    <t>PtrPAL1</t>
  </si>
  <si>
    <t>Ptr4CL5</t>
  </si>
  <si>
    <t>PtrHCT1</t>
  </si>
  <si>
    <t>PtrHCT6</t>
  </si>
  <si>
    <t>PtrCAld5H1</t>
  </si>
  <si>
    <t>PtrCAld5H2</t>
  </si>
  <si>
    <t>PtrPAL4</t>
  </si>
  <si>
    <t>PtrPAL5</t>
  </si>
  <si>
    <t>PtrPAL2</t>
  </si>
  <si>
    <t>Ptr4CL3&amp;5</t>
  </si>
  <si>
    <t>PtrHCT1&amp;6</t>
  </si>
  <si>
    <t>PtrC3H3</t>
  </si>
  <si>
    <t>PtrCCoAOMT3</t>
  </si>
  <si>
    <t>PtrCCoAOMT1&amp;2</t>
  </si>
  <si>
    <t>PtrCCR2</t>
  </si>
  <si>
    <t>PtrCAld5H1&amp;2</t>
  </si>
  <si>
    <t>PtrAldOMT2</t>
  </si>
  <si>
    <t>PtrCAD1</t>
  </si>
  <si>
    <t>PtrCAD1&amp;2</t>
  </si>
  <si>
    <t>PtrPAL1&amp;3</t>
  </si>
  <si>
    <t>PtrPAL2,4,5</t>
  </si>
  <si>
    <t>PtrPAL1,2,3,4,5</t>
  </si>
  <si>
    <t>N/A</t>
  </si>
  <si>
    <t>PtrC4H1</t>
  </si>
  <si>
    <t>Ptr4CL3</t>
  </si>
  <si>
    <t>C:L Ratio</t>
  </si>
  <si>
    <t>Galactose*</t>
  </si>
  <si>
    <t>Glucose*</t>
  </si>
  <si>
    <t>Mannose*</t>
  </si>
  <si>
    <t>Xylose*</t>
  </si>
  <si>
    <t>Average of all WT</t>
  </si>
  <si>
    <t>Target Gene(s)</t>
  </si>
  <si>
    <t>Lignin*</t>
  </si>
  <si>
    <t>Total Carbohydrate*</t>
  </si>
  <si>
    <t>PtrCAD1,2(OE)</t>
  </si>
  <si>
    <r>
      <rPr>
        <b/>
        <sz val="11"/>
        <color theme="1"/>
        <rFont val="Calibri"/>
        <family val="2"/>
        <scheme val="minor"/>
      </rPr>
      <t>*Units:</t>
    </r>
    <r>
      <rPr>
        <sz val="11"/>
        <color theme="1"/>
        <rFont val="Calibri"/>
        <family val="2"/>
        <scheme val="minor"/>
      </rPr>
      <t xml:space="preserve"> g/100g of dry extractive-free wood.    </t>
    </r>
    <r>
      <rPr>
        <b/>
        <sz val="11"/>
        <color theme="1"/>
        <rFont val="Calibri"/>
        <family val="2"/>
        <scheme val="minor"/>
      </rPr>
      <t>C:L</t>
    </r>
    <r>
      <rPr>
        <sz val="11"/>
        <color theme="1"/>
        <rFont val="Calibri"/>
        <family val="2"/>
        <scheme val="minor"/>
      </rPr>
      <t xml:space="preserve"> = Carobhydrate to Lignin Ratio</t>
    </r>
  </si>
  <si>
    <r>
      <t xml:space="preserve">Supplementary Data 3. </t>
    </r>
    <r>
      <rPr>
        <sz val="14"/>
        <color theme="1"/>
        <rFont val="Calibri"/>
        <family val="2"/>
        <scheme val="minor"/>
      </rPr>
      <t xml:space="preserve">Wood Composition of Transgenic and Wildtype </t>
    </r>
    <r>
      <rPr>
        <i/>
        <sz val="14"/>
        <color theme="1"/>
        <rFont val="Calibri"/>
        <family val="2"/>
        <scheme val="minor"/>
      </rPr>
      <t>P. trichocarp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name val="Verdana"/>
      <family val="2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i/>
      <sz val="11"/>
      <color rgb="FF0000FF"/>
      <name val="Calibri"/>
      <family val="2"/>
      <scheme val="minor"/>
    </font>
  </fonts>
  <fills count="5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78">
    <xf numFmtId="0" fontId="0" fillId="0" borderId="0" xfId="0"/>
    <xf numFmtId="164" fontId="0" fillId="0" borderId="0" xfId="0" applyNumberFormat="1"/>
    <xf numFmtId="0" fontId="0" fillId="33" borderId="18" xfId="0" applyFill="1" applyBorder="1"/>
    <xf numFmtId="0" fontId="0" fillId="33" borderId="19" xfId="0" applyFill="1" applyBorder="1"/>
    <xf numFmtId="0" fontId="0" fillId="33" borderId="20" xfId="0" applyFill="1" applyBorder="1"/>
    <xf numFmtId="0" fontId="0" fillId="33" borderId="0" xfId="0" applyFill="1"/>
    <xf numFmtId="0" fontId="16" fillId="34" borderId="17" xfId="0" applyFont="1" applyFill="1" applyBorder="1" applyAlignment="1">
      <alignment horizontal="center"/>
    </xf>
    <xf numFmtId="0" fontId="20" fillId="35" borderId="13" xfId="0" applyFont="1" applyFill="1" applyBorder="1"/>
    <xf numFmtId="0" fontId="20" fillId="35" borderId="11" xfId="0" applyFont="1" applyFill="1" applyBorder="1"/>
    <xf numFmtId="0" fontId="20" fillId="35" borderId="21" xfId="0" applyFont="1" applyFill="1" applyBorder="1"/>
    <xf numFmtId="0" fontId="20" fillId="35" borderId="0" xfId="0" applyFont="1" applyFill="1"/>
    <xf numFmtId="0" fontId="16" fillId="36" borderId="15" xfId="0" applyFont="1" applyFill="1" applyBorder="1" applyAlignment="1">
      <alignment horizontal="center"/>
    </xf>
    <xf numFmtId="164" fontId="0" fillId="37" borderId="24" xfId="0" applyNumberFormat="1" applyFill="1" applyBorder="1" applyAlignment="1">
      <alignment horizontal="center"/>
    </xf>
    <xf numFmtId="164" fontId="0" fillId="37" borderId="25" xfId="0" applyNumberFormat="1" applyFill="1" applyBorder="1" applyAlignment="1">
      <alignment horizontal="center"/>
    </xf>
    <xf numFmtId="164" fontId="0" fillId="37" borderId="26" xfId="0" applyNumberFormat="1" applyFill="1" applyBorder="1" applyAlignment="1">
      <alignment horizontal="center"/>
    </xf>
    <xf numFmtId="0" fontId="0" fillId="37" borderId="0" xfId="0" applyFill="1"/>
    <xf numFmtId="0" fontId="16" fillId="38" borderId="23" xfId="0" applyFont="1" applyFill="1" applyBorder="1" applyAlignment="1">
      <alignment horizontal="center"/>
    </xf>
    <xf numFmtId="164" fontId="0" fillId="39" borderId="12" xfId="0" applyNumberFormat="1" applyFill="1" applyBorder="1" applyAlignment="1">
      <alignment horizontal="center"/>
    </xf>
    <xf numFmtId="164" fontId="19" fillId="39" borderId="10" xfId="0" applyNumberFormat="1" applyFont="1" applyFill="1" applyBorder="1" applyAlignment="1">
      <alignment horizontal="center" vertical="center" wrapText="1"/>
    </xf>
    <xf numFmtId="164" fontId="0" fillId="39" borderId="10" xfId="0" applyNumberFormat="1" applyFill="1" applyBorder="1" applyAlignment="1">
      <alignment horizontal="center"/>
    </xf>
    <xf numFmtId="164" fontId="19" fillId="39" borderId="22" xfId="0" applyNumberFormat="1" applyFont="1" applyFill="1" applyBorder="1" applyAlignment="1">
      <alignment horizontal="center" vertical="center" wrapText="1"/>
    </xf>
    <xf numFmtId="0" fontId="0" fillId="39" borderId="0" xfId="0" applyFill="1"/>
    <xf numFmtId="0" fontId="16" fillId="40" borderId="14" xfId="0" applyFont="1" applyFill="1" applyBorder="1" applyAlignment="1">
      <alignment horizontal="center"/>
    </xf>
    <xf numFmtId="164" fontId="0" fillId="41" borderId="12" xfId="0" applyNumberFormat="1" applyFill="1" applyBorder="1" applyAlignment="1">
      <alignment horizontal="center"/>
    </xf>
    <xf numFmtId="164" fontId="19" fillId="41" borderId="10" xfId="0" applyNumberFormat="1" applyFont="1" applyFill="1" applyBorder="1" applyAlignment="1">
      <alignment horizontal="center" vertical="center" wrapText="1"/>
    </xf>
    <xf numFmtId="164" fontId="0" fillId="41" borderId="10" xfId="0" applyNumberFormat="1" applyFill="1" applyBorder="1" applyAlignment="1">
      <alignment horizontal="center"/>
    </xf>
    <xf numFmtId="164" fontId="19" fillId="41" borderId="22" xfId="0" applyNumberFormat="1" applyFont="1" applyFill="1" applyBorder="1" applyAlignment="1">
      <alignment horizontal="center" vertical="center" wrapText="1"/>
    </xf>
    <xf numFmtId="0" fontId="0" fillId="41" borderId="0" xfId="0" applyFill="1"/>
    <xf numFmtId="0" fontId="16" fillId="42" borderId="14" xfId="0" applyFont="1" applyFill="1" applyBorder="1" applyAlignment="1">
      <alignment horizontal="center"/>
    </xf>
    <xf numFmtId="164" fontId="0" fillId="43" borderId="12" xfId="0" applyNumberFormat="1" applyFill="1" applyBorder="1" applyAlignment="1">
      <alignment horizontal="center"/>
    </xf>
    <xf numFmtId="164" fontId="19" fillId="43" borderId="10" xfId="0" applyNumberFormat="1" applyFont="1" applyFill="1" applyBorder="1" applyAlignment="1">
      <alignment horizontal="center" vertical="center" wrapText="1"/>
    </xf>
    <xf numFmtId="164" fontId="0" fillId="43" borderId="10" xfId="0" applyNumberFormat="1" applyFill="1" applyBorder="1" applyAlignment="1">
      <alignment horizontal="center"/>
    </xf>
    <xf numFmtId="164" fontId="19" fillId="43" borderId="22" xfId="0" applyNumberFormat="1" applyFont="1" applyFill="1" applyBorder="1" applyAlignment="1">
      <alignment horizontal="center" vertical="center" wrapText="1"/>
    </xf>
    <xf numFmtId="0" fontId="0" fillId="43" borderId="0" xfId="0" applyFill="1"/>
    <xf numFmtId="0" fontId="16" fillId="44" borderId="14" xfId="0" applyFont="1" applyFill="1" applyBorder="1" applyAlignment="1">
      <alignment horizontal="center"/>
    </xf>
    <xf numFmtId="164" fontId="0" fillId="45" borderId="28" xfId="0" applyNumberFormat="1" applyFill="1" applyBorder="1" applyAlignment="1">
      <alignment horizontal="center"/>
    </xf>
    <xf numFmtId="164" fontId="19" fillId="45" borderId="29" xfId="0" applyNumberFormat="1" applyFont="1" applyFill="1" applyBorder="1" applyAlignment="1">
      <alignment horizontal="center" vertical="center" wrapText="1"/>
    </xf>
    <xf numFmtId="164" fontId="0" fillId="45" borderId="29" xfId="0" applyNumberFormat="1" applyFill="1" applyBorder="1" applyAlignment="1">
      <alignment horizontal="center"/>
    </xf>
    <xf numFmtId="164" fontId="19" fillId="45" borderId="30" xfId="0" applyNumberFormat="1" applyFont="1" applyFill="1" applyBorder="1" applyAlignment="1">
      <alignment horizontal="center" vertical="center" wrapText="1"/>
    </xf>
    <xf numFmtId="0" fontId="0" fillId="45" borderId="0" xfId="0" applyFill="1"/>
    <xf numFmtId="0" fontId="16" fillId="46" borderId="27" xfId="0" applyFont="1" applyFill="1" applyBorder="1" applyAlignment="1">
      <alignment horizontal="center"/>
    </xf>
    <xf numFmtId="164" fontId="0" fillId="47" borderId="24" xfId="0" applyNumberFormat="1" applyFill="1" applyBorder="1" applyAlignment="1">
      <alignment horizontal="center"/>
    </xf>
    <xf numFmtId="164" fontId="0" fillId="47" borderId="25" xfId="0" applyNumberFormat="1" applyFill="1" applyBorder="1" applyAlignment="1">
      <alignment horizontal="center"/>
    </xf>
    <xf numFmtId="164" fontId="0" fillId="47" borderId="26" xfId="0" applyNumberFormat="1" applyFill="1" applyBorder="1" applyAlignment="1">
      <alignment horizontal="center"/>
    </xf>
    <xf numFmtId="0" fontId="0" fillId="47" borderId="0" xfId="0" applyFill="1" applyAlignment="1">
      <alignment horizontal="center"/>
    </xf>
    <xf numFmtId="0" fontId="16" fillId="48" borderId="16" xfId="0" applyFont="1" applyFill="1" applyBorder="1" applyAlignment="1">
      <alignment horizontal="center"/>
    </xf>
    <xf numFmtId="164" fontId="0" fillId="49" borderId="31" xfId="0" applyNumberFormat="1" applyFill="1" applyBorder="1" applyAlignment="1">
      <alignment horizontal="center"/>
    </xf>
    <xf numFmtId="164" fontId="0" fillId="49" borderId="32" xfId="0" applyNumberFormat="1" applyFill="1" applyBorder="1" applyAlignment="1">
      <alignment horizontal="center"/>
    </xf>
    <xf numFmtId="164" fontId="0" fillId="49" borderId="33" xfId="0" applyNumberFormat="1" applyFill="1" applyBorder="1" applyAlignment="1">
      <alignment horizontal="center"/>
    </xf>
    <xf numFmtId="0" fontId="0" fillId="49" borderId="0" xfId="0" applyFill="1"/>
    <xf numFmtId="0" fontId="16" fillId="50" borderId="34" xfId="0" applyFont="1" applyFill="1" applyBorder="1" applyAlignment="1">
      <alignment horizontal="center"/>
    </xf>
    <xf numFmtId="0" fontId="0" fillId="0" borderId="0" xfId="0" applyFill="1"/>
    <xf numFmtId="0" fontId="20" fillId="0" borderId="0" xfId="0" applyFont="1" applyFill="1"/>
    <xf numFmtId="0" fontId="0" fillId="0" borderId="0" xfId="0" applyFill="1" applyAlignment="1">
      <alignment horizontal="center"/>
    </xf>
    <xf numFmtId="0" fontId="0" fillId="33" borderId="37" xfId="0" applyFill="1" applyBorder="1"/>
    <xf numFmtId="0" fontId="20" fillId="35" borderId="38" xfId="0" applyFont="1" applyFill="1" applyBorder="1"/>
    <xf numFmtId="164" fontId="0" fillId="37" borderId="39" xfId="0" applyNumberFormat="1" applyFill="1" applyBorder="1" applyAlignment="1">
      <alignment horizontal="center"/>
    </xf>
    <xf numFmtId="164" fontId="19" fillId="39" borderId="40" xfId="0" applyNumberFormat="1" applyFont="1" applyFill="1" applyBorder="1" applyAlignment="1">
      <alignment horizontal="center" vertical="center" wrapText="1"/>
    </xf>
    <xf numFmtId="164" fontId="19" fillId="41" borderId="40" xfId="0" applyNumberFormat="1" applyFont="1" applyFill="1" applyBorder="1" applyAlignment="1">
      <alignment horizontal="center" vertical="center" wrapText="1"/>
    </xf>
    <xf numFmtId="164" fontId="19" fillId="43" borderId="40" xfId="0" applyNumberFormat="1" applyFont="1" applyFill="1" applyBorder="1" applyAlignment="1">
      <alignment horizontal="center" vertical="center" wrapText="1"/>
    </xf>
    <xf numFmtId="164" fontId="19" fillId="45" borderId="41" xfId="0" applyNumberFormat="1" applyFont="1" applyFill="1" applyBorder="1" applyAlignment="1">
      <alignment horizontal="center" vertical="center" wrapText="1"/>
    </xf>
    <xf numFmtId="164" fontId="0" fillId="47" borderId="39" xfId="0" applyNumberFormat="1" applyFill="1" applyBorder="1" applyAlignment="1">
      <alignment horizontal="center"/>
    </xf>
    <xf numFmtId="164" fontId="0" fillId="49" borderId="42" xfId="0" applyNumberFormat="1" applyFill="1" applyBorder="1" applyAlignment="1">
      <alignment horizontal="center"/>
    </xf>
    <xf numFmtId="0" fontId="24" fillId="33" borderId="43" xfId="0" applyFont="1" applyFill="1" applyBorder="1" applyAlignment="1">
      <alignment horizontal="center" vertical="center" wrapText="1"/>
    </xf>
    <xf numFmtId="0" fontId="25" fillId="35" borderId="45" xfId="0" applyFont="1" applyFill="1" applyBorder="1" applyAlignment="1">
      <alignment vertical="center"/>
    </xf>
    <xf numFmtId="164" fontId="24" fillId="49" borderId="45" xfId="0" applyNumberFormat="1" applyFont="1" applyFill="1" applyBorder="1" applyAlignment="1">
      <alignment horizontal="center" vertical="center"/>
    </xf>
    <xf numFmtId="164" fontId="24" fillId="37" borderId="16" xfId="0" applyNumberFormat="1" applyFont="1" applyFill="1" applyBorder="1" applyAlignment="1">
      <alignment horizontal="center" vertical="center"/>
    </xf>
    <xf numFmtId="164" fontId="24" fillId="39" borderId="43" xfId="0" applyNumberFormat="1" applyFont="1" applyFill="1" applyBorder="1" applyAlignment="1">
      <alignment horizontal="center" vertical="center"/>
    </xf>
    <xf numFmtId="164" fontId="24" fillId="41" borderId="44" xfId="0" applyNumberFormat="1" applyFont="1" applyFill="1" applyBorder="1" applyAlignment="1">
      <alignment horizontal="center" vertical="center"/>
    </xf>
    <xf numFmtId="164" fontId="24" fillId="43" borderId="44" xfId="0" applyNumberFormat="1" applyFont="1" applyFill="1" applyBorder="1" applyAlignment="1">
      <alignment horizontal="center" vertical="center"/>
    </xf>
    <xf numFmtId="164" fontId="24" fillId="45" borderId="45" xfId="0" applyNumberFormat="1" applyFont="1" applyFill="1" applyBorder="1" applyAlignment="1">
      <alignment horizontal="center" vertical="center"/>
    </xf>
    <xf numFmtId="164" fontId="24" fillId="47" borderId="46" xfId="0" applyNumberFormat="1" applyFont="1" applyFill="1" applyBorder="1" applyAlignment="1">
      <alignment horizontal="center" vertical="center"/>
    </xf>
    <xf numFmtId="0" fontId="22" fillId="51" borderId="35" xfId="0" applyFont="1" applyFill="1" applyBorder="1" applyAlignment="1">
      <alignment horizontal="center" vertical="center"/>
    </xf>
    <xf numFmtId="0" fontId="22" fillId="51" borderId="36" xfId="0" applyFont="1" applyFill="1" applyBorder="1" applyAlignment="1">
      <alignment horizontal="center" vertical="center"/>
    </xf>
    <xf numFmtId="0" fontId="22" fillId="51" borderId="34" xfId="0" applyFont="1" applyFill="1" applyBorder="1" applyAlignment="1">
      <alignment horizontal="center" vertical="center"/>
    </xf>
    <xf numFmtId="0" fontId="0" fillId="0" borderId="35" xfId="0" applyFill="1" applyBorder="1" applyAlignment="1">
      <alignment horizontal="left" vertical="center"/>
    </xf>
    <xf numFmtId="0" fontId="0" fillId="0" borderId="36" xfId="0" applyFill="1" applyBorder="1" applyAlignment="1">
      <alignment horizontal="left" vertical="center"/>
    </xf>
    <xf numFmtId="0" fontId="0" fillId="0" borderId="34" xfId="0" applyFill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colors>
    <mruColors>
      <color rgb="FFFFFF99"/>
      <color rgb="FFFF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17"/>
  <sheetViews>
    <sheetView tabSelected="1" zoomScaleNormal="100" workbookViewId="0">
      <pane ySplit="3" topLeftCell="A4" activePane="bottomLeft" state="frozen"/>
      <selection pane="bottomLeft" activeCell="N8" sqref="N8"/>
    </sheetView>
  </sheetViews>
  <sheetFormatPr defaultRowHeight="14.4"/>
  <cols>
    <col min="1" max="1" width="12.44140625" style="5" customWidth="1"/>
    <col min="2" max="2" width="18" style="10" customWidth="1"/>
    <col min="3" max="3" width="14.109375" style="15" customWidth="1"/>
    <col min="4" max="4" width="14.109375" style="21" customWidth="1"/>
    <col min="5" max="5" width="14.109375" style="27" customWidth="1"/>
    <col min="6" max="6" width="14.109375" style="33" customWidth="1"/>
    <col min="7" max="7" width="14.109375" style="39" customWidth="1"/>
    <col min="8" max="8" width="20.33203125" style="44" customWidth="1"/>
    <col min="9" max="9" width="12.5546875" style="49" customWidth="1"/>
  </cols>
  <sheetData>
    <row r="1" spans="1:10" s="51" customFormat="1" ht="31.5" customHeight="1" thickBot="1">
      <c r="A1" s="72" t="s">
        <v>257</v>
      </c>
      <c r="B1" s="73"/>
      <c r="C1" s="73"/>
      <c r="D1" s="73"/>
      <c r="E1" s="73"/>
      <c r="F1" s="73"/>
      <c r="G1" s="73"/>
      <c r="H1" s="73"/>
      <c r="I1" s="74"/>
    </row>
    <row r="2" spans="1:10" s="51" customFormat="1" ht="15" thickBot="1">
      <c r="A2" s="75" t="s">
        <v>256</v>
      </c>
      <c r="B2" s="76"/>
      <c r="C2" s="76"/>
      <c r="D2" s="76"/>
      <c r="E2" s="76"/>
      <c r="F2" s="76"/>
      <c r="G2" s="76"/>
      <c r="H2" s="76"/>
      <c r="I2" s="77"/>
    </row>
    <row r="3" spans="1:10" ht="15" thickBot="1">
      <c r="A3" s="6" t="s">
        <v>220</v>
      </c>
      <c r="B3" s="11" t="s">
        <v>252</v>
      </c>
      <c r="C3" s="16" t="s">
        <v>253</v>
      </c>
      <c r="D3" s="22" t="s">
        <v>247</v>
      </c>
      <c r="E3" s="28" t="s">
        <v>248</v>
      </c>
      <c r="F3" s="34" t="s">
        <v>249</v>
      </c>
      <c r="G3" s="40" t="s">
        <v>250</v>
      </c>
      <c r="H3" s="45" t="s">
        <v>254</v>
      </c>
      <c r="I3" s="50" t="s">
        <v>246</v>
      </c>
    </row>
    <row r="4" spans="1:10">
      <c r="A4" s="2" t="s">
        <v>0</v>
      </c>
      <c r="B4" s="7" t="s">
        <v>221</v>
      </c>
      <c r="C4" s="12">
        <v>20.085263340000001</v>
      </c>
      <c r="D4" s="17">
        <v>0.80238653999999998</v>
      </c>
      <c r="E4" s="23">
        <v>49.502053099999998</v>
      </c>
      <c r="F4" s="29">
        <v>2.3888745600000001</v>
      </c>
      <c r="G4" s="35">
        <v>14.243040199999999</v>
      </c>
      <c r="H4" s="41">
        <f t="shared" ref="H4:H67" si="0">SUM(D4:G4)</f>
        <v>66.936354399999999</v>
      </c>
      <c r="I4" s="46">
        <f t="shared" ref="I4:I67" si="1">H4/C4</f>
        <v>3.3326102459754954</v>
      </c>
      <c r="J4" s="1"/>
    </row>
    <row r="5" spans="1:10">
      <c r="A5" s="3" t="s">
        <v>1</v>
      </c>
      <c r="B5" s="8" t="s">
        <v>222</v>
      </c>
      <c r="C5" s="13">
        <v>18.342391800000001</v>
      </c>
      <c r="D5" s="18">
        <v>1.1438614917439249</v>
      </c>
      <c r="E5" s="24">
        <v>50.773198156950784</v>
      </c>
      <c r="F5" s="30">
        <v>2.1427320110877024</v>
      </c>
      <c r="G5" s="36">
        <v>15.296434598729844</v>
      </c>
      <c r="H5" s="42">
        <f t="shared" si="0"/>
        <v>69.356226258512251</v>
      </c>
      <c r="I5" s="47">
        <f t="shared" si="1"/>
        <v>3.7811986034728711</v>
      </c>
      <c r="J5" s="1"/>
    </row>
    <row r="6" spans="1:10">
      <c r="A6" s="3" t="s">
        <v>2</v>
      </c>
      <c r="B6" s="8" t="s">
        <v>222</v>
      </c>
      <c r="C6" s="13">
        <v>18.715807099999999</v>
      </c>
      <c r="D6" s="18">
        <v>1.4411395598687557</v>
      </c>
      <c r="E6" s="24">
        <v>50.810030998929321</v>
      </c>
      <c r="F6" s="30">
        <v>2.2990106252808684</v>
      </c>
      <c r="G6" s="36">
        <v>14.965161713589431</v>
      </c>
      <c r="H6" s="42">
        <f t="shared" si="0"/>
        <v>69.515342897668376</v>
      </c>
      <c r="I6" s="47">
        <f t="shared" si="1"/>
        <v>3.7142583553165802</v>
      </c>
      <c r="J6" s="1"/>
    </row>
    <row r="7" spans="1:10">
      <c r="A7" s="3" t="s">
        <v>3</v>
      </c>
      <c r="B7" s="8" t="s">
        <v>222</v>
      </c>
      <c r="C7" s="13">
        <v>19.869194199999999</v>
      </c>
      <c r="D7" s="18">
        <v>1.1478336241786113</v>
      </c>
      <c r="E7" s="24">
        <v>48.768365932216604</v>
      </c>
      <c r="F7" s="30">
        <v>1.9879234909386954</v>
      </c>
      <c r="G7" s="36">
        <v>15.724876015471196</v>
      </c>
      <c r="H7" s="42">
        <f t="shared" si="0"/>
        <v>67.628999062805107</v>
      </c>
      <c r="I7" s="47">
        <f t="shared" si="1"/>
        <v>3.4037112115399784</v>
      </c>
      <c r="J7" s="1"/>
    </row>
    <row r="8" spans="1:10">
      <c r="A8" s="3" t="s">
        <v>4</v>
      </c>
      <c r="B8" s="8" t="s">
        <v>222</v>
      </c>
      <c r="C8" s="13">
        <v>19.630880099999999</v>
      </c>
      <c r="D8" s="18">
        <v>1.013400342230665</v>
      </c>
      <c r="E8" s="24">
        <v>52.339853183214508</v>
      </c>
      <c r="F8" s="30">
        <v>2.3330110040508205</v>
      </c>
      <c r="G8" s="36">
        <v>15.16145101226402</v>
      </c>
      <c r="H8" s="42">
        <f t="shared" si="0"/>
        <v>70.84771554176001</v>
      </c>
      <c r="I8" s="47">
        <f t="shared" si="1"/>
        <v>3.6089933401284444</v>
      </c>
      <c r="J8" s="1"/>
    </row>
    <row r="9" spans="1:10">
      <c r="A9" s="3" t="s">
        <v>5</v>
      </c>
      <c r="B9" s="8" t="s">
        <v>222</v>
      </c>
      <c r="C9" s="13">
        <v>19.136238800000001</v>
      </c>
      <c r="D9" s="18">
        <v>1.1181107653770817</v>
      </c>
      <c r="E9" s="24">
        <v>50.821325822010621</v>
      </c>
      <c r="F9" s="30">
        <v>1.8657694974693477</v>
      </c>
      <c r="G9" s="36">
        <v>15.44447696102036</v>
      </c>
      <c r="H9" s="42">
        <f t="shared" si="0"/>
        <v>69.249683045877404</v>
      </c>
      <c r="I9" s="47">
        <f t="shared" si="1"/>
        <v>3.6187718897967245</v>
      </c>
      <c r="J9" s="1"/>
    </row>
    <row r="10" spans="1:10">
      <c r="A10" s="3" t="s">
        <v>6</v>
      </c>
      <c r="B10" s="8" t="s">
        <v>222</v>
      </c>
      <c r="C10" s="13">
        <v>18.884152199999999</v>
      </c>
      <c r="D10" s="18">
        <v>1.056650243625509</v>
      </c>
      <c r="E10" s="24">
        <v>50.037564287060569</v>
      </c>
      <c r="F10" s="30">
        <v>2.0112444851432096</v>
      </c>
      <c r="G10" s="36">
        <v>15.630279228611762</v>
      </c>
      <c r="H10" s="42">
        <f t="shared" si="0"/>
        <v>68.735738244441052</v>
      </c>
      <c r="I10" s="47">
        <f t="shared" si="1"/>
        <v>3.6398636018428752</v>
      </c>
      <c r="J10" s="1"/>
    </row>
    <row r="11" spans="1:10">
      <c r="A11" s="3" t="s">
        <v>7</v>
      </c>
      <c r="B11" s="8" t="s">
        <v>222</v>
      </c>
      <c r="C11" s="13">
        <v>17.194076800000001</v>
      </c>
      <c r="D11" s="18">
        <v>0.92113485164919195</v>
      </c>
      <c r="E11" s="24">
        <v>52.223753052423845</v>
      </c>
      <c r="F11" s="30">
        <v>2.2186108251969907</v>
      </c>
      <c r="G11" s="36">
        <v>13.704711428143211</v>
      </c>
      <c r="H11" s="42">
        <f t="shared" si="0"/>
        <v>69.068210157413233</v>
      </c>
      <c r="I11" s="47">
        <f t="shared" si="1"/>
        <v>4.0169769485624975</v>
      </c>
      <c r="J11" s="1"/>
    </row>
    <row r="12" spans="1:10">
      <c r="A12" s="3" t="s">
        <v>8</v>
      </c>
      <c r="B12" s="8" t="s">
        <v>222</v>
      </c>
      <c r="C12" s="13">
        <v>17.8328068</v>
      </c>
      <c r="D12" s="18">
        <v>0.93996405615492784</v>
      </c>
      <c r="E12" s="24">
        <v>46.975657362674227</v>
      </c>
      <c r="F12" s="30">
        <v>1.6992868693267547</v>
      </c>
      <c r="G12" s="36">
        <v>13.910580011759896</v>
      </c>
      <c r="H12" s="42">
        <f t="shared" si="0"/>
        <v>63.525488299915807</v>
      </c>
      <c r="I12" s="47">
        <f t="shared" si="1"/>
        <v>3.5622820912250228</v>
      </c>
      <c r="J12" s="1"/>
    </row>
    <row r="13" spans="1:10">
      <c r="A13" s="3" t="s">
        <v>9</v>
      </c>
      <c r="B13" s="8" t="s">
        <v>223</v>
      </c>
      <c r="C13" s="13">
        <v>20.17241611</v>
      </c>
      <c r="D13" s="19">
        <v>1.9165811500000001</v>
      </c>
      <c r="E13" s="25">
        <v>53.5313084</v>
      </c>
      <c r="F13" s="31">
        <v>2.7228292199999999</v>
      </c>
      <c r="G13" s="37">
        <v>17.137219200000001</v>
      </c>
      <c r="H13" s="42">
        <f t="shared" si="0"/>
        <v>75.307937969999998</v>
      </c>
      <c r="I13" s="47">
        <f t="shared" si="1"/>
        <v>3.7332135902485106</v>
      </c>
      <c r="J13" s="1"/>
    </row>
    <row r="14" spans="1:10">
      <c r="A14" s="3" t="s">
        <v>10</v>
      </c>
      <c r="B14" s="8" t="s">
        <v>223</v>
      </c>
      <c r="C14" s="13">
        <v>20.344359389999997</v>
      </c>
      <c r="D14" s="19">
        <v>1.70582309</v>
      </c>
      <c r="E14" s="25">
        <v>53.017166899999999</v>
      </c>
      <c r="F14" s="31">
        <v>4.2290439299999996</v>
      </c>
      <c r="G14" s="37">
        <v>16.6992589</v>
      </c>
      <c r="H14" s="42">
        <f t="shared" si="0"/>
        <v>75.651292820000009</v>
      </c>
      <c r="I14" s="47">
        <f t="shared" si="1"/>
        <v>3.7185389507612321</v>
      </c>
      <c r="J14" s="1"/>
    </row>
    <row r="15" spans="1:10">
      <c r="A15" s="3" t="s">
        <v>11</v>
      </c>
      <c r="B15" s="8" t="s">
        <v>223</v>
      </c>
      <c r="C15" s="13">
        <v>20.60762751</v>
      </c>
      <c r="D15" s="19">
        <v>1.83500942</v>
      </c>
      <c r="E15" s="25">
        <v>52.375872999999999</v>
      </c>
      <c r="F15" s="31">
        <v>4.1518277000000001</v>
      </c>
      <c r="G15" s="37">
        <v>16.605369700000001</v>
      </c>
      <c r="H15" s="42">
        <f t="shared" si="0"/>
        <v>74.96807982</v>
      </c>
      <c r="I15" s="47">
        <f t="shared" si="1"/>
        <v>3.637880187014308</v>
      </c>
      <c r="J15" s="1"/>
    </row>
    <row r="16" spans="1:10">
      <c r="A16" s="3" t="s">
        <v>12</v>
      </c>
      <c r="B16" s="8" t="s">
        <v>223</v>
      </c>
      <c r="C16" s="13">
        <v>22.304635959999999</v>
      </c>
      <c r="D16" s="19">
        <v>2.0219601800000002</v>
      </c>
      <c r="E16" s="25">
        <v>53.944834399999998</v>
      </c>
      <c r="F16" s="31">
        <v>2.2936034799999998</v>
      </c>
      <c r="G16" s="37">
        <v>15.5294626</v>
      </c>
      <c r="H16" s="42">
        <f t="shared" si="0"/>
        <v>73.789860660000002</v>
      </c>
      <c r="I16" s="47">
        <f t="shared" si="1"/>
        <v>3.3082746022993152</v>
      </c>
      <c r="J16" s="1"/>
    </row>
    <row r="17" spans="1:10">
      <c r="A17" s="3" t="s">
        <v>13</v>
      </c>
      <c r="B17" s="8" t="s">
        <v>223</v>
      </c>
      <c r="C17" s="13">
        <v>18.540068179999999</v>
      </c>
      <c r="D17" s="19">
        <v>1.7220740000000001</v>
      </c>
      <c r="E17" s="25">
        <v>51.471146500000003</v>
      </c>
      <c r="F17" s="31">
        <v>2.9403702599999999</v>
      </c>
      <c r="G17" s="37">
        <v>15.253932900000001</v>
      </c>
      <c r="H17" s="42">
        <f t="shared" si="0"/>
        <v>71.387523659999999</v>
      </c>
      <c r="I17" s="47">
        <f t="shared" si="1"/>
        <v>3.8504455844994636</v>
      </c>
      <c r="J17" s="1"/>
    </row>
    <row r="18" spans="1:10">
      <c r="A18" s="3" t="s">
        <v>14</v>
      </c>
      <c r="B18" s="8" t="s">
        <v>223</v>
      </c>
      <c r="C18" s="13">
        <v>21.55371903</v>
      </c>
      <c r="D18" s="19">
        <v>1.8817284599999999</v>
      </c>
      <c r="E18" s="25">
        <v>52.9398555</v>
      </c>
      <c r="F18" s="31">
        <v>2.4180899600000001</v>
      </c>
      <c r="G18" s="37">
        <v>17.385309599999999</v>
      </c>
      <c r="H18" s="42">
        <f t="shared" si="0"/>
        <v>74.624983520000001</v>
      </c>
      <c r="I18" s="47">
        <f t="shared" si="1"/>
        <v>3.4622787564471653</v>
      </c>
      <c r="J18" s="1"/>
    </row>
    <row r="19" spans="1:10">
      <c r="A19" s="3" t="s">
        <v>15</v>
      </c>
      <c r="B19" s="8" t="s">
        <v>223</v>
      </c>
      <c r="C19" s="13">
        <v>19.718199860000002</v>
      </c>
      <c r="D19" s="19">
        <v>2.4493908200000001</v>
      </c>
      <c r="E19" s="25">
        <v>56.456572899999998</v>
      </c>
      <c r="F19" s="31">
        <v>2.6011747600000001</v>
      </c>
      <c r="G19" s="37">
        <v>16.7191507</v>
      </c>
      <c r="H19" s="42">
        <f t="shared" si="0"/>
        <v>78.226289179999995</v>
      </c>
      <c r="I19" s="47">
        <f t="shared" si="1"/>
        <v>3.9672125110511982</v>
      </c>
      <c r="J19" s="1"/>
    </row>
    <row r="20" spans="1:10">
      <c r="A20" s="3" t="s">
        <v>16</v>
      </c>
      <c r="B20" s="8" t="s">
        <v>223</v>
      </c>
      <c r="C20" s="13">
        <v>19.850853709999999</v>
      </c>
      <c r="D20" s="19">
        <v>1.70265127</v>
      </c>
      <c r="E20" s="25">
        <v>51.831477800000002</v>
      </c>
      <c r="F20" s="31">
        <v>3.64781567</v>
      </c>
      <c r="G20" s="37">
        <v>15.9266164</v>
      </c>
      <c r="H20" s="42">
        <f t="shared" si="0"/>
        <v>73.108561140000006</v>
      </c>
      <c r="I20" s="47">
        <f t="shared" si="1"/>
        <v>3.6828925449776038</v>
      </c>
      <c r="J20" s="1"/>
    </row>
    <row r="21" spans="1:10">
      <c r="A21" s="3" t="s">
        <v>17</v>
      </c>
      <c r="B21" s="8" t="s">
        <v>223</v>
      </c>
      <c r="C21" s="13">
        <v>20.47258047</v>
      </c>
      <c r="D21" s="19">
        <v>1.65111853</v>
      </c>
      <c r="E21" s="25">
        <v>50.932888499999997</v>
      </c>
      <c r="F21" s="31">
        <v>3.8870513799999999</v>
      </c>
      <c r="G21" s="37">
        <v>15.9785851</v>
      </c>
      <c r="H21" s="42">
        <f t="shared" si="0"/>
        <v>72.449643510000001</v>
      </c>
      <c r="I21" s="47">
        <f t="shared" si="1"/>
        <v>3.538862314702627</v>
      </c>
      <c r="J21" s="1"/>
    </row>
    <row r="22" spans="1:10">
      <c r="A22" s="3" t="s">
        <v>18</v>
      </c>
      <c r="B22" s="8" t="s">
        <v>221</v>
      </c>
      <c r="C22" s="13">
        <v>22.92343662</v>
      </c>
      <c r="D22" s="19">
        <v>1.00504426</v>
      </c>
      <c r="E22" s="25">
        <v>49.172387399999998</v>
      </c>
      <c r="F22" s="31">
        <v>2.1491307800000001</v>
      </c>
      <c r="G22" s="37">
        <v>14.7651112</v>
      </c>
      <c r="H22" s="42">
        <f t="shared" si="0"/>
        <v>67.091673639999996</v>
      </c>
      <c r="I22" s="47">
        <f t="shared" si="1"/>
        <v>2.9267720522089848</v>
      </c>
      <c r="J22" s="1"/>
    </row>
    <row r="23" spans="1:10">
      <c r="A23" s="3" t="s">
        <v>19</v>
      </c>
      <c r="B23" s="8" t="s">
        <v>224</v>
      </c>
      <c r="C23" s="13">
        <v>20.602585309999998</v>
      </c>
      <c r="D23" s="19">
        <v>2.0147955999999998</v>
      </c>
      <c r="E23" s="25">
        <v>50.9371759</v>
      </c>
      <c r="F23" s="31">
        <v>2.2953341599999999</v>
      </c>
      <c r="G23" s="37">
        <v>17.254887700000001</v>
      </c>
      <c r="H23" s="42">
        <f t="shared" si="0"/>
        <v>72.502193360000007</v>
      </c>
      <c r="I23" s="47">
        <f t="shared" si="1"/>
        <v>3.5190823029772478</v>
      </c>
      <c r="J23" s="1"/>
    </row>
    <row r="24" spans="1:10">
      <c r="A24" s="3" t="s">
        <v>20</v>
      </c>
      <c r="B24" s="8" t="s">
        <v>224</v>
      </c>
      <c r="C24" s="13">
        <v>19.090502430000001</v>
      </c>
      <c r="D24" s="19">
        <v>1.52631677</v>
      </c>
      <c r="E24" s="25">
        <v>50.5038725</v>
      </c>
      <c r="F24" s="31">
        <v>3.15432757</v>
      </c>
      <c r="G24" s="37">
        <v>17.9265027</v>
      </c>
      <c r="H24" s="42">
        <f t="shared" si="0"/>
        <v>73.111019540000001</v>
      </c>
      <c r="I24" s="47">
        <f t="shared" si="1"/>
        <v>3.8297064107180754</v>
      </c>
      <c r="J24" s="1"/>
    </row>
    <row r="25" spans="1:10">
      <c r="A25" s="3" t="s">
        <v>21</v>
      </c>
      <c r="B25" s="8" t="s">
        <v>224</v>
      </c>
      <c r="C25" s="13">
        <v>19.421887680000001</v>
      </c>
      <c r="D25" s="19">
        <v>1.4386999300000001</v>
      </c>
      <c r="E25" s="25">
        <v>50.109138399999999</v>
      </c>
      <c r="F25" s="31">
        <v>2.8242399900000001</v>
      </c>
      <c r="G25" s="37">
        <v>17.008570500000001</v>
      </c>
      <c r="H25" s="42">
        <f t="shared" si="0"/>
        <v>71.380648820000005</v>
      </c>
      <c r="I25" s="47">
        <f t="shared" si="1"/>
        <v>3.6752683362238452</v>
      </c>
      <c r="J25" s="1"/>
    </row>
    <row r="26" spans="1:10">
      <c r="A26" s="3" t="s">
        <v>22</v>
      </c>
      <c r="B26" s="8" t="s">
        <v>224</v>
      </c>
      <c r="C26" s="13">
        <v>21.744181820000001</v>
      </c>
      <c r="D26" s="19">
        <v>1.88083288</v>
      </c>
      <c r="E26" s="25">
        <v>52</v>
      </c>
      <c r="F26" s="31">
        <v>2.56376414</v>
      </c>
      <c r="G26" s="37">
        <v>17.356551799999998</v>
      </c>
      <c r="H26" s="42">
        <f t="shared" si="0"/>
        <v>73.801148820000009</v>
      </c>
      <c r="I26" s="47">
        <f t="shared" si="1"/>
        <v>3.394064188339279</v>
      </c>
      <c r="J26" s="1"/>
    </row>
    <row r="27" spans="1:10">
      <c r="A27" s="3" t="s">
        <v>23</v>
      </c>
      <c r="B27" s="8" t="s">
        <v>224</v>
      </c>
      <c r="C27" s="13">
        <v>19.435074519999997</v>
      </c>
      <c r="D27" s="19">
        <v>1.64414053</v>
      </c>
      <c r="E27" s="25">
        <v>53</v>
      </c>
      <c r="F27" s="31">
        <v>3.86264706</v>
      </c>
      <c r="G27" s="37">
        <v>15.4440075</v>
      </c>
      <c r="H27" s="42">
        <f t="shared" si="0"/>
        <v>73.95079509</v>
      </c>
      <c r="I27" s="47">
        <f t="shared" si="1"/>
        <v>3.8050173161877852</v>
      </c>
      <c r="J27" s="1"/>
    </row>
    <row r="28" spans="1:10">
      <c r="A28" s="3" t="s">
        <v>24</v>
      </c>
      <c r="B28" s="8" t="s">
        <v>224</v>
      </c>
      <c r="C28" s="13">
        <v>20.204702619999999</v>
      </c>
      <c r="D28" s="19">
        <v>2.5976453899999998</v>
      </c>
      <c r="E28" s="25">
        <v>53.926094300000003</v>
      </c>
      <c r="F28" s="31">
        <v>2.32328724</v>
      </c>
      <c r="G28" s="37">
        <v>13.754660400000001</v>
      </c>
      <c r="H28" s="42">
        <f t="shared" si="0"/>
        <v>72.601687330000004</v>
      </c>
      <c r="I28" s="47">
        <f t="shared" si="1"/>
        <v>3.593306404724506</v>
      </c>
      <c r="J28" s="1"/>
    </row>
    <row r="29" spans="1:10">
      <c r="A29" s="3" t="s">
        <v>25</v>
      </c>
      <c r="B29" s="8" t="s">
        <v>224</v>
      </c>
      <c r="C29" s="13">
        <v>18.440386359999998</v>
      </c>
      <c r="D29" s="19">
        <v>2.6012090200000002</v>
      </c>
      <c r="E29" s="25">
        <v>53.4683286</v>
      </c>
      <c r="F29" s="31">
        <v>2.59537087</v>
      </c>
      <c r="G29" s="37">
        <v>14.954010200000001</v>
      </c>
      <c r="H29" s="42">
        <f t="shared" si="0"/>
        <v>73.618918690000001</v>
      </c>
      <c r="I29" s="47">
        <f t="shared" si="1"/>
        <v>3.9922655226839838</v>
      </c>
      <c r="J29" s="1"/>
    </row>
    <row r="30" spans="1:10">
      <c r="A30" s="3" t="s">
        <v>26</v>
      </c>
      <c r="B30" s="8" t="s">
        <v>224</v>
      </c>
      <c r="C30" s="13">
        <v>18.266561280000001</v>
      </c>
      <c r="D30" s="19">
        <v>2.0706755999999999</v>
      </c>
      <c r="E30" s="25">
        <v>53.484492799999998</v>
      </c>
      <c r="F30" s="31">
        <v>3.1514955499999999</v>
      </c>
      <c r="G30" s="37">
        <v>15.1899382</v>
      </c>
      <c r="H30" s="42">
        <f t="shared" si="0"/>
        <v>73.896602150000007</v>
      </c>
      <c r="I30" s="47">
        <f t="shared" si="1"/>
        <v>4.0454577639037712</v>
      </c>
      <c r="J30" s="1"/>
    </row>
    <row r="31" spans="1:10">
      <c r="A31" s="3" t="s">
        <v>27</v>
      </c>
      <c r="B31" s="8" t="s">
        <v>224</v>
      </c>
      <c r="C31" s="13">
        <v>20.342377559999999</v>
      </c>
      <c r="D31" s="19">
        <v>1.9375897900000001</v>
      </c>
      <c r="E31" s="25">
        <v>51.858671600000001</v>
      </c>
      <c r="F31" s="31">
        <v>2.6279827999999998</v>
      </c>
      <c r="G31" s="37">
        <v>16.2615713</v>
      </c>
      <c r="H31" s="42">
        <f t="shared" si="0"/>
        <v>72.685815489999996</v>
      </c>
      <c r="I31" s="47">
        <f t="shared" si="1"/>
        <v>3.5731229191677629</v>
      </c>
      <c r="J31" s="1"/>
    </row>
    <row r="32" spans="1:10">
      <c r="A32" s="3" t="s">
        <v>28</v>
      </c>
      <c r="B32" s="8" t="s">
        <v>224</v>
      </c>
      <c r="C32" s="13">
        <v>18.87142154</v>
      </c>
      <c r="D32" s="19">
        <v>1.74935164</v>
      </c>
      <c r="E32" s="25">
        <v>51.707281700000003</v>
      </c>
      <c r="F32" s="31">
        <v>2.6103963100000001</v>
      </c>
      <c r="G32" s="37">
        <v>15.848004</v>
      </c>
      <c r="H32" s="42">
        <f t="shared" si="0"/>
        <v>71.915033649999998</v>
      </c>
      <c r="I32" s="47">
        <f t="shared" si="1"/>
        <v>3.8107904853679613</v>
      </c>
      <c r="J32" s="1"/>
    </row>
    <row r="33" spans="1:10">
      <c r="A33" s="3" t="s">
        <v>29</v>
      </c>
      <c r="B33" s="8" t="s">
        <v>224</v>
      </c>
      <c r="C33" s="13">
        <v>18.806087609999999</v>
      </c>
      <c r="D33" s="19">
        <v>1.6368640000000001</v>
      </c>
      <c r="E33" s="25">
        <v>51.808433000000001</v>
      </c>
      <c r="F33" s="31">
        <v>2.8427355200000002</v>
      </c>
      <c r="G33" s="37">
        <v>16.620169099999998</v>
      </c>
      <c r="H33" s="42">
        <f t="shared" si="0"/>
        <v>72.90820162</v>
      </c>
      <c r="I33" s="47">
        <f t="shared" si="1"/>
        <v>3.8768404748487719</v>
      </c>
      <c r="J33" s="1"/>
    </row>
    <row r="34" spans="1:10">
      <c r="A34" s="3" t="s">
        <v>30</v>
      </c>
      <c r="B34" s="8" t="s">
        <v>225</v>
      </c>
      <c r="C34" s="13">
        <v>22.310658307209152</v>
      </c>
      <c r="D34" s="19">
        <v>1.62669552</v>
      </c>
      <c r="E34" s="25">
        <v>48.890429400000002</v>
      </c>
      <c r="F34" s="31">
        <v>2.9064559600000002</v>
      </c>
      <c r="G34" s="37">
        <v>15.5433755</v>
      </c>
      <c r="H34" s="42">
        <f t="shared" si="0"/>
        <v>68.966956379999999</v>
      </c>
      <c r="I34" s="47">
        <f t="shared" si="1"/>
        <v>3.0912111794439965</v>
      </c>
      <c r="J34" s="1"/>
    </row>
    <row r="35" spans="1:10">
      <c r="A35" s="3" t="s">
        <v>31</v>
      </c>
      <c r="B35" s="8" t="s">
        <v>225</v>
      </c>
      <c r="C35" s="13">
        <v>22.556343755647276</v>
      </c>
      <c r="D35" s="19">
        <v>2.17792041</v>
      </c>
      <c r="E35" s="25">
        <v>49.1581495</v>
      </c>
      <c r="F35" s="31">
        <v>2.6040941900000001</v>
      </c>
      <c r="G35" s="37">
        <v>14.6896881</v>
      </c>
      <c r="H35" s="42">
        <f t="shared" si="0"/>
        <v>68.629852200000002</v>
      </c>
      <c r="I35" s="47">
        <f t="shared" si="1"/>
        <v>3.042596483874636</v>
      </c>
      <c r="J35" s="1"/>
    </row>
    <row r="36" spans="1:10">
      <c r="A36" s="3" t="s">
        <v>32</v>
      </c>
      <c r="B36" s="8" t="s">
        <v>225</v>
      </c>
      <c r="C36" s="13">
        <v>21.962189257848443</v>
      </c>
      <c r="D36" s="19">
        <v>1.71716701</v>
      </c>
      <c r="E36" s="25">
        <v>49.181125100000003</v>
      </c>
      <c r="F36" s="31">
        <v>3.0902924700000001</v>
      </c>
      <c r="G36" s="37">
        <v>15.745430600000001</v>
      </c>
      <c r="H36" s="42">
        <f t="shared" si="0"/>
        <v>69.73401518</v>
      </c>
      <c r="I36" s="47">
        <f t="shared" si="1"/>
        <v>3.17518505834202</v>
      </c>
      <c r="J36" s="1"/>
    </row>
    <row r="37" spans="1:10">
      <c r="A37" s="3" t="s">
        <v>33</v>
      </c>
      <c r="B37" s="8" t="s">
        <v>226</v>
      </c>
      <c r="C37" s="13">
        <v>20.888778550150327</v>
      </c>
      <c r="D37" s="19">
        <v>1.82116536</v>
      </c>
      <c r="E37" s="25">
        <v>55.237345300000001</v>
      </c>
      <c r="F37" s="31">
        <v>3.0384420400000001</v>
      </c>
      <c r="G37" s="37">
        <v>16.0262344</v>
      </c>
      <c r="H37" s="42">
        <f t="shared" si="0"/>
        <v>76.123187099999996</v>
      </c>
      <c r="I37" s="47">
        <f t="shared" si="1"/>
        <v>3.6442143765008304</v>
      </c>
      <c r="J37" s="1"/>
    </row>
    <row r="38" spans="1:10">
      <c r="A38" s="3" t="s">
        <v>34</v>
      </c>
      <c r="B38" s="8" t="s">
        <v>226</v>
      </c>
      <c r="C38" s="13">
        <v>20.993818001976091</v>
      </c>
      <c r="D38" s="19">
        <v>1.9787115</v>
      </c>
      <c r="E38" s="25">
        <v>51.779994500000001</v>
      </c>
      <c r="F38" s="31">
        <v>2.4207821300000001</v>
      </c>
      <c r="G38" s="37">
        <v>15.385582400000001</v>
      </c>
      <c r="H38" s="42">
        <f t="shared" si="0"/>
        <v>71.56507053</v>
      </c>
      <c r="I38" s="47">
        <f t="shared" si="1"/>
        <v>3.4088640057403459</v>
      </c>
      <c r="J38" s="1"/>
    </row>
    <row r="39" spans="1:10">
      <c r="A39" s="3" t="s">
        <v>35</v>
      </c>
      <c r="B39" s="8" t="s">
        <v>226</v>
      </c>
      <c r="C39" s="13">
        <v>21.846981781926232</v>
      </c>
      <c r="D39" s="19">
        <v>1.5257383799999999</v>
      </c>
      <c r="E39" s="25">
        <v>51.287998799999997</v>
      </c>
      <c r="F39" s="31">
        <v>3.1912661899999999</v>
      </c>
      <c r="G39" s="37">
        <v>16.378648699999999</v>
      </c>
      <c r="H39" s="42">
        <f t="shared" si="0"/>
        <v>72.383652069999997</v>
      </c>
      <c r="I39" s="47">
        <f t="shared" si="1"/>
        <v>3.3132106206946261</v>
      </c>
      <c r="J39" s="1"/>
    </row>
    <row r="40" spans="1:10">
      <c r="A40" s="3" t="s">
        <v>36</v>
      </c>
      <c r="B40" s="8" t="s">
        <v>226</v>
      </c>
      <c r="C40" s="13">
        <v>21.926755175517552</v>
      </c>
      <c r="D40" s="19">
        <v>1.65985037</v>
      </c>
      <c r="E40" s="25">
        <v>53.159376899999998</v>
      </c>
      <c r="F40" s="31">
        <v>2.9585860899999998</v>
      </c>
      <c r="G40" s="37">
        <v>14.991384</v>
      </c>
      <c r="H40" s="42">
        <f t="shared" si="0"/>
        <v>72.769197359999993</v>
      </c>
      <c r="I40" s="47">
        <f t="shared" si="1"/>
        <v>3.3187399037159344</v>
      </c>
      <c r="J40" s="1"/>
    </row>
    <row r="41" spans="1:10">
      <c r="A41" s="3" t="s">
        <v>37</v>
      </c>
      <c r="B41" s="8" t="s">
        <v>226</v>
      </c>
      <c r="C41" s="13">
        <v>20.419875578967638</v>
      </c>
      <c r="D41" s="19">
        <v>2.01115734</v>
      </c>
      <c r="E41" s="25">
        <v>53.7861835</v>
      </c>
      <c r="F41" s="31">
        <v>3.0396307899999999</v>
      </c>
      <c r="G41" s="37">
        <v>15.8019233</v>
      </c>
      <c r="H41" s="42">
        <f t="shared" si="0"/>
        <v>74.638894929999992</v>
      </c>
      <c r="I41" s="47">
        <f t="shared" si="1"/>
        <v>3.6552081153167091</v>
      </c>
      <c r="J41" s="1"/>
    </row>
    <row r="42" spans="1:10">
      <c r="A42" s="3" t="s">
        <v>38</v>
      </c>
      <c r="B42" s="8" t="s">
        <v>226</v>
      </c>
      <c r="C42" s="13">
        <v>21.283374283373799</v>
      </c>
      <c r="D42" s="19">
        <v>1.86364909</v>
      </c>
      <c r="E42" s="25">
        <v>55.373590999999998</v>
      </c>
      <c r="F42" s="31">
        <v>2.95834135</v>
      </c>
      <c r="G42" s="37">
        <v>15.381081200000001</v>
      </c>
      <c r="H42" s="42">
        <f t="shared" si="0"/>
        <v>75.576662639999995</v>
      </c>
      <c r="I42" s="47">
        <f t="shared" si="1"/>
        <v>3.550971835280798</v>
      </c>
      <c r="J42" s="1"/>
    </row>
    <row r="43" spans="1:10">
      <c r="A43" s="3" t="s">
        <v>39</v>
      </c>
      <c r="B43" s="8" t="s">
        <v>227</v>
      </c>
      <c r="C43" s="13">
        <v>19.68693455</v>
      </c>
      <c r="D43" s="19">
        <v>1.2578157700000001</v>
      </c>
      <c r="E43" s="25">
        <v>47.660229299999997</v>
      </c>
      <c r="F43" s="31">
        <v>4.7175819900000002</v>
      </c>
      <c r="G43" s="37">
        <v>15.516894600000001</v>
      </c>
      <c r="H43" s="42">
        <f t="shared" si="0"/>
        <v>69.152521659999991</v>
      </c>
      <c r="I43" s="47">
        <f t="shared" si="1"/>
        <v>3.5126099233158667</v>
      </c>
      <c r="J43" s="1"/>
    </row>
    <row r="44" spans="1:10">
      <c r="A44" s="3" t="s">
        <v>40</v>
      </c>
      <c r="B44" s="8" t="s">
        <v>227</v>
      </c>
      <c r="C44" s="13">
        <v>19.746252509999998</v>
      </c>
      <c r="D44" s="19">
        <v>1.36225431</v>
      </c>
      <c r="E44" s="25">
        <v>50.148901299999999</v>
      </c>
      <c r="F44" s="31">
        <v>3.3448225900000002</v>
      </c>
      <c r="G44" s="37">
        <v>16.905805699999998</v>
      </c>
      <c r="H44" s="42">
        <f t="shared" si="0"/>
        <v>71.761783899999998</v>
      </c>
      <c r="I44" s="47">
        <f t="shared" si="1"/>
        <v>3.6341976212275231</v>
      </c>
      <c r="J44" s="1"/>
    </row>
    <row r="45" spans="1:10">
      <c r="A45" s="3" t="s">
        <v>41</v>
      </c>
      <c r="B45" s="8" t="s">
        <v>227</v>
      </c>
      <c r="C45" s="13">
        <v>20.950846110000001</v>
      </c>
      <c r="D45" s="19">
        <v>1.4935638899999999</v>
      </c>
      <c r="E45" s="25">
        <v>49.2231077</v>
      </c>
      <c r="F45" s="31">
        <v>3.0294583899999998</v>
      </c>
      <c r="G45" s="37">
        <v>15.742842100000001</v>
      </c>
      <c r="H45" s="42">
        <f t="shared" si="0"/>
        <v>69.488972079999996</v>
      </c>
      <c r="I45" s="47">
        <f t="shared" si="1"/>
        <v>3.3167620875622954</v>
      </c>
      <c r="J45" s="1"/>
    </row>
    <row r="46" spans="1:10">
      <c r="A46" s="3" t="s">
        <v>42</v>
      </c>
      <c r="B46" s="8" t="s">
        <v>228</v>
      </c>
      <c r="C46" s="13">
        <v>14.531753680000001</v>
      </c>
      <c r="D46" s="19">
        <v>1.4152552700000001</v>
      </c>
      <c r="E46" s="25">
        <v>52.293901900000002</v>
      </c>
      <c r="F46" s="31">
        <v>3.3996303800000001</v>
      </c>
      <c r="G46" s="37">
        <v>17.7633975</v>
      </c>
      <c r="H46" s="42">
        <f t="shared" si="0"/>
        <v>74.872185049999999</v>
      </c>
      <c r="I46" s="47">
        <f t="shared" si="1"/>
        <v>5.1523158662568243</v>
      </c>
      <c r="J46" s="1"/>
    </row>
    <row r="47" spans="1:10">
      <c r="A47" s="3" t="s">
        <v>43</v>
      </c>
      <c r="B47" s="8" t="s">
        <v>228</v>
      </c>
      <c r="C47" s="13">
        <v>16.904611280000001</v>
      </c>
      <c r="D47" s="19">
        <v>1.21485726</v>
      </c>
      <c r="E47" s="25">
        <v>47.258555000000001</v>
      </c>
      <c r="F47" s="31">
        <v>2.9927664900000002</v>
      </c>
      <c r="G47" s="37">
        <v>17.208500600000001</v>
      </c>
      <c r="H47" s="42">
        <f t="shared" si="0"/>
        <v>68.674679350000005</v>
      </c>
      <c r="I47" s="47">
        <f t="shared" si="1"/>
        <v>4.0624820182200603</v>
      </c>
      <c r="J47" s="1"/>
    </row>
    <row r="48" spans="1:10">
      <c r="A48" s="3" t="s">
        <v>44</v>
      </c>
      <c r="B48" s="8" t="s">
        <v>228</v>
      </c>
      <c r="C48" s="13">
        <v>22.31324493</v>
      </c>
      <c r="D48" s="19">
        <v>1.9496459100000001</v>
      </c>
      <c r="E48" s="25">
        <v>53.549045300000003</v>
      </c>
      <c r="F48" s="31">
        <v>3.4704529100000001</v>
      </c>
      <c r="G48" s="37">
        <v>16.685271199999999</v>
      </c>
      <c r="H48" s="42">
        <f t="shared" si="0"/>
        <v>75.654415319999998</v>
      </c>
      <c r="I48" s="47">
        <f t="shared" si="1"/>
        <v>3.39056087796012</v>
      </c>
      <c r="J48" s="1"/>
    </row>
    <row r="49" spans="1:10">
      <c r="A49" s="3" t="s">
        <v>45</v>
      </c>
      <c r="B49" s="8" t="s">
        <v>229</v>
      </c>
      <c r="C49" s="13">
        <v>19.790692329999999</v>
      </c>
      <c r="D49" s="19">
        <v>1.4006133599999999</v>
      </c>
      <c r="E49" s="25">
        <v>49.290195199999999</v>
      </c>
      <c r="F49" s="31">
        <v>4.8472465700000003</v>
      </c>
      <c r="G49" s="37">
        <v>15.3695199</v>
      </c>
      <c r="H49" s="42">
        <f t="shared" si="0"/>
        <v>70.907575030000004</v>
      </c>
      <c r="I49" s="47">
        <f t="shared" si="1"/>
        <v>3.5828749114811793</v>
      </c>
      <c r="J49" s="1"/>
    </row>
    <row r="50" spans="1:10">
      <c r="A50" s="3" t="s">
        <v>46</v>
      </c>
      <c r="B50" s="8" t="s">
        <v>229</v>
      </c>
      <c r="C50" s="13">
        <v>18.746829769999998</v>
      </c>
      <c r="D50" s="19">
        <v>1.0719827799999999</v>
      </c>
      <c r="E50" s="25">
        <v>48.932929600000001</v>
      </c>
      <c r="F50" s="31">
        <v>4.6850413399999997</v>
      </c>
      <c r="G50" s="37">
        <v>15.975649300000001</v>
      </c>
      <c r="H50" s="42">
        <f t="shared" si="0"/>
        <v>70.665603019999992</v>
      </c>
      <c r="I50" s="47">
        <f t="shared" si="1"/>
        <v>3.7694694989487814</v>
      </c>
      <c r="J50" s="1"/>
    </row>
    <row r="51" spans="1:10">
      <c r="A51" s="3" t="s">
        <v>47</v>
      </c>
      <c r="B51" s="8" t="s">
        <v>229</v>
      </c>
      <c r="C51" s="13">
        <v>17.673417749999999</v>
      </c>
      <c r="D51" s="19">
        <v>1.1664967399999999</v>
      </c>
      <c r="E51" s="25">
        <v>48.159283000000002</v>
      </c>
      <c r="F51" s="31">
        <v>4.9098682900000004</v>
      </c>
      <c r="G51" s="37">
        <v>15.008660000000001</v>
      </c>
      <c r="H51" s="42">
        <f t="shared" si="0"/>
        <v>69.244308029999999</v>
      </c>
      <c r="I51" s="47">
        <f t="shared" si="1"/>
        <v>3.9179919249065454</v>
      </c>
      <c r="J51" s="1"/>
    </row>
    <row r="52" spans="1:10">
      <c r="A52" s="3" t="s">
        <v>48</v>
      </c>
      <c r="B52" s="8" t="s">
        <v>230</v>
      </c>
      <c r="C52" s="13">
        <v>10.6247623</v>
      </c>
      <c r="D52" s="18">
        <v>0.85893160935290502</v>
      </c>
      <c r="E52" s="24">
        <v>56.433480637335649</v>
      </c>
      <c r="F52" s="30">
        <v>2.4879626321746637</v>
      </c>
      <c r="G52" s="36">
        <v>15.634769275877677</v>
      </c>
      <c r="H52" s="42">
        <f t="shared" si="0"/>
        <v>75.415144154740901</v>
      </c>
      <c r="I52" s="47">
        <f t="shared" si="1"/>
        <v>7.098054716456188</v>
      </c>
      <c r="J52" s="1"/>
    </row>
    <row r="53" spans="1:10">
      <c r="A53" s="3" t="s">
        <v>49</v>
      </c>
      <c r="B53" s="8" t="s">
        <v>230</v>
      </c>
      <c r="C53" s="13">
        <v>13.5129886</v>
      </c>
      <c r="D53" s="18">
        <v>0.5417617271750339</v>
      </c>
      <c r="E53" s="24">
        <v>55.099182532073513</v>
      </c>
      <c r="F53" s="30">
        <v>3.005714637043543</v>
      </c>
      <c r="G53" s="36">
        <v>16.346883526555899</v>
      </c>
      <c r="H53" s="42">
        <f t="shared" si="0"/>
        <v>74.993542422847995</v>
      </c>
      <c r="I53" s="47">
        <f t="shared" si="1"/>
        <v>5.5497377110825061</v>
      </c>
      <c r="J53" s="1"/>
    </row>
    <row r="54" spans="1:10">
      <c r="A54" s="3" t="s">
        <v>50</v>
      </c>
      <c r="B54" s="8" t="s">
        <v>230</v>
      </c>
      <c r="C54" s="13">
        <v>14.257477300000001</v>
      </c>
      <c r="D54" s="18">
        <v>1.2286566469253732</v>
      </c>
      <c r="E54" s="24">
        <v>55.123517599072407</v>
      </c>
      <c r="F54" s="30">
        <v>2.3288501069594183</v>
      </c>
      <c r="G54" s="36">
        <v>14.448619226325029</v>
      </c>
      <c r="H54" s="42">
        <f t="shared" si="0"/>
        <v>73.129643579282231</v>
      </c>
      <c r="I54" s="47">
        <f t="shared" si="1"/>
        <v>5.1292133973295702</v>
      </c>
      <c r="J54" s="1"/>
    </row>
    <row r="55" spans="1:10">
      <c r="A55" s="3" t="s">
        <v>51</v>
      </c>
      <c r="B55" s="8" t="s">
        <v>230</v>
      </c>
      <c r="C55" s="13">
        <v>19.156334700000002</v>
      </c>
      <c r="D55" s="18">
        <v>0.61938535877241896</v>
      </c>
      <c r="E55" s="24">
        <v>52.584811859538675</v>
      </c>
      <c r="F55" s="30">
        <v>2.6660801906776861</v>
      </c>
      <c r="G55" s="36">
        <v>14.937260352531222</v>
      </c>
      <c r="H55" s="42">
        <f t="shared" si="0"/>
        <v>70.80753776152001</v>
      </c>
      <c r="I55" s="47">
        <f t="shared" si="1"/>
        <v>3.6962988416317448</v>
      </c>
      <c r="J55" s="1"/>
    </row>
    <row r="56" spans="1:10">
      <c r="A56" s="3" t="s">
        <v>52</v>
      </c>
      <c r="B56" s="8" t="s">
        <v>230</v>
      </c>
      <c r="C56" s="13">
        <v>18.955236599999999</v>
      </c>
      <c r="D56" s="18">
        <v>0.86926786212014318</v>
      </c>
      <c r="E56" s="24">
        <v>54.173842348903428</v>
      </c>
      <c r="F56" s="30">
        <v>2.8102422415177011</v>
      </c>
      <c r="G56" s="36">
        <v>14.829086636226629</v>
      </c>
      <c r="H56" s="42">
        <f t="shared" si="0"/>
        <v>72.682439088767907</v>
      </c>
      <c r="I56" s="47">
        <f t="shared" si="1"/>
        <v>3.8344253159450359</v>
      </c>
      <c r="J56" s="1"/>
    </row>
    <row r="57" spans="1:10">
      <c r="A57" s="3" t="s">
        <v>53</v>
      </c>
      <c r="B57" s="8" t="s">
        <v>230</v>
      </c>
      <c r="C57" s="13">
        <v>19.056398999999999</v>
      </c>
      <c r="D57" s="18">
        <v>0.72718663483508073</v>
      </c>
      <c r="E57" s="24">
        <v>54.549309678134954</v>
      </c>
      <c r="F57" s="30">
        <v>2.4151953959373382</v>
      </c>
      <c r="G57" s="36">
        <v>13.767712287717053</v>
      </c>
      <c r="H57" s="42">
        <f t="shared" si="0"/>
        <v>71.459403996624417</v>
      </c>
      <c r="I57" s="47">
        <f t="shared" si="1"/>
        <v>3.7498902073064495</v>
      </c>
      <c r="J57" s="1"/>
    </row>
    <row r="58" spans="1:10">
      <c r="A58" s="3" t="s">
        <v>54</v>
      </c>
      <c r="B58" s="8" t="s">
        <v>231</v>
      </c>
      <c r="C58" s="13">
        <v>21.445671839999999</v>
      </c>
      <c r="D58" s="19">
        <v>2.3233949699999998</v>
      </c>
      <c r="E58" s="25">
        <v>58.027349399999999</v>
      </c>
      <c r="F58" s="31">
        <v>2.4730521099999998</v>
      </c>
      <c r="G58" s="37">
        <v>15.505387799999999</v>
      </c>
      <c r="H58" s="42">
        <f t="shared" si="0"/>
        <v>78.329184279999993</v>
      </c>
      <c r="I58" s="47">
        <f t="shared" si="1"/>
        <v>3.6524472100660472</v>
      </c>
      <c r="J58" s="1"/>
    </row>
    <row r="59" spans="1:10">
      <c r="A59" s="3" t="s">
        <v>55</v>
      </c>
      <c r="B59" s="8" t="s">
        <v>231</v>
      </c>
      <c r="C59" s="13">
        <v>21.328678249999999</v>
      </c>
      <c r="D59" s="19">
        <v>1.8095788900000001</v>
      </c>
      <c r="E59" s="25">
        <v>53.665081899999997</v>
      </c>
      <c r="F59" s="31">
        <v>2.6382881999999999</v>
      </c>
      <c r="G59" s="37">
        <v>13.9633991</v>
      </c>
      <c r="H59" s="42">
        <f t="shared" si="0"/>
        <v>72.076348089999996</v>
      </c>
      <c r="I59" s="47">
        <f t="shared" si="1"/>
        <v>3.3793162072759948</v>
      </c>
      <c r="J59" s="1"/>
    </row>
    <row r="60" spans="1:10">
      <c r="A60" s="3" t="s">
        <v>56</v>
      </c>
      <c r="B60" s="8" t="s">
        <v>231</v>
      </c>
      <c r="C60" s="13">
        <v>21.63421825</v>
      </c>
      <c r="D60" s="19">
        <v>1.89171036</v>
      </c>
      <c r="E60" s="25">
        <v>52.988590000000002</v>
      </c>
      <c r="F60" s="31">
        <v>2.8129468700000002</v>
      </c>
      <c r="G60" s="37">
        <v>16.276120800000001</v>
      </c>
      <c r="H60" s="42">
        <f t="shared" si="0"/>
        <v>73.969368029999998</v>
      </c>
      <c r="I60" s="47">
        <f t="shared" si="1"/>
        <v>3.4190913290800329</v>
      </c>
      <c r="J60" s="1"/>
    </row>
    <row r="61" spans="1:10">
      <c r="A61" s="3" t="s">
        <v>57</v>
      </c>
      <c r="B61" s="8" t="s">
        <v>231</v>
      </c>
      <c r="C61" s="13">
        <v>17.21933477</v>
      </c>
      <c r="D61" s="19">
        <v>1.8832024199999999</v>
      </c>
      <c r="E61" s="25">
        <v>55.862042700000003</v>
      </c>
      <c r="F61" s="31">
        <v>2.6082198499999998</v>
      </c>
      <c r="G61" s="37">
        <v>19.243589199999999</v>
      </c>
      <c r="H61" s="42">
        <f t="shared" si="0"/>
        <v>79.597054170000007</v>
      </c>
      <c r="I61" s="47">
        <f t="shared" si="1"/>
        <v>4.6225394437813119</v>
      </c>
      <c r="J61" s="1"/>
    </row>
    <row r="62" spans="1:10">
      <c r="A62" s="3" t="s">
        <v>58</v>
      </c>
      <c r="B62" s="8" t="s">
        <v>231</v>
      </c>
      <c r="C62" s="13">
        <v>17.980168620000001</v>
      </c>
      <c r="D62" s="19">
        <v>1.55146743</v>
      </c>
      <c r="E62" s="25">
        <v>51.805546</v>
      </c>
      <c r="F62" s="31">
        <v>3.0292292399999998</v>
      </c>
      <c r="G62" s="37">
        <v>18.6816177</v>
      </c>
      <c r="H62" s="42">
        <f t="shared" si="0"/>
        <v>75.067860370000005</v>
      </c>
      <c r="I62" s="47">
        <f t="shared" si="1"/>
        <v>4.1750365058589756</v>
      </c>
      <c r="J62" s="1"/>
    </row>
    <row r="63" spans="1:10">
      <c r="A63" s="3" t="s">
        <v>59</v>
      </c>
      <c r="B63" s="8" t="s">
        <v>231</v>
      </c>
      <c r="C63" s="13">
        <v>17.572342859999999</v>
      </c>
      <c r="D63" s="19">
        <v>1.6077205800000001</v>
      </c>
      <c r="E63" s="25">
        <v>52.779268399999999</v>
      </c>
      <c r="F63" s="31">
        <v>3.1751656399999999</v>
      </c>
      <c r="G63" s="37">
        <v>17.9175684</v>
      </c>
      <c r="H63" s="42">
        <f t="shared" si="0"/>
        <v>75.479723019999994</v>
      </c>
      <c r="I63" s="47">
        <f t="shared" si="1"/>
        <v>4.2953704933571961</v>
      </c>
      <c r="J63" s="1"/>
    </row>
    <row r="64" spans="1:10">
      <c r="A64" s="3" t="s">
        <v>60</v>
      </c>
      <c r="B64" s="8" t="s">
        <v>231</v>
      </c>
      <c r="C64" s="13">
        <v>15.189431669999999</v>
      </c>
      <c r="D64" s="19">
        <v>2.01438513</v>
      </c>
      <c r="E64" s="25">
        <v>54.641449399999999</v>
      </c>
      <c r="F64" s="31">
        <v>2.5498138199999998</v>
      </c>
      <c r="G64" s="37">
        <v>15.5028644</v>
      </c>
      <c r="H64" s="42">
        <f t="shared" si="0"/>
        <v>74.708512749999997</v>
      </c>
      <c r="I64" s="47">
        <f t="shared" si="1"/>
        <v>4.9184534598192773</v>
      </c>
      <c r="J64" s="1"/>
    </row>
    <row r="65" spans="1:10">
      <c r="A65" s="3" t="s">
        <v>61</v>
      </c>
      <c r="B65" s="8" t="s">
        <v>231</v>
      </c>
      <c r="C65" s="13">
        <v>15.018425069999999</v>
      </c>
      <c r="D65" s="19">
        <v>1.5451984299999999</v>
      </c>
      <c r="E65" s="25">
        <v>56.771143100000003</v>
      </c>
      <c r="F65" s="31">
        <v>3.1893257400000001</v>
      </c>
      <c r="G65" s="37">
        <v>15.6689779</v>
      </c>
      <c r="H65" s="42">
        <f t="shared" si="0"/>
        <v>77.174645170000005</v>
      </c>
      <c r="I65" s="47">
        <f t="shared" si="1"/>
        <v>5.1386643280033359</v>
      </c>
      <c r="J65" s="1"/>
    </row>
    <row r="66" spans="1:10">
      <c r="A66" s="3" t="s">
        <v>62</v>
      </c>
      <c r="B66" s="8" t="s">
        <v>231</v>
      </c>
      <c r="C66" s="13">
        <v>21.054454549999999</v>
      </c>
      <c r="D66" s="19">
        <v>1.8253820199999999</v>
      </c>
      <c r="E66" s="25">
        <v>50.786563899999997</v>
      </c>
      <c r="F66" s="31">
        <v>2.2657028499999998</v>
      </c>
      <c r="G66" s="37">
        <v>17.9075202</v>
      </c>
      <c r="H66" s="42">
        <f t="shared" si="0"/>
        <v>72.785168970000001</v>
      </c>
      <c r="I66" s="47">
        <f t="shared" si="1"/>
        <v>3.4569961808865766</v>
      </c>
      <c r="J66" s="1"/>
    </row>
    <row r="67" spans="1:10">
      <c r="A67" s="3" t="s">
        <v>63</v>
      </c>
      <c r="B67" s="8" t="s">
        <v>231</v>
      </c>
      <c r="C67" s="13">
        <v>21.09319309</v>
      </c>
      <c r="D67" s="19">
        <v>1.54891132</v>
      </c>
      <c r="E67" s="25">
        <v>48.977421999999997</v>
      </c>
      <c r="F67" s="31">
        <v>2.7889795999999998</v>
      </c>
      <c r="G67" s="37">
        <v>16.586750899999998</v>
      </c>
      <c r="H67" s="42">
        <f t="shared" si="0"/>
        <v>69.902063819999995</v>
      </c>
      <c r="I67" s="47">
        <f t="shared" si="1"/>
        <v>3.3139631122582207</v>
      </c>
      <c r="J67" s="1"/>
    </row>
    <row r="68" spans="1:10">
      <c r="A68" s="3" t="s">
        <v>64</v>
      </c>
      <c r="B68" s="8" t="s">
        <v>231</v>
      </c>
      <c r="C68" s="13">
        <v>21.114135880000003</v>
      </c>
      <c r="D68" s="19">
        <v>1.4335690400000001</v>
      </c>
      <c r="E68" s="25">
        <v>47.575426999999998</v>
      </c>
      <c r="F68" s="31">
        <v>2.7243326400000001</v>
      </c>
      <c r="G68" s="37">
        <v>16.761230300000001</v>
      </c>
      <c r="H68" s="42">
        <f t="shared" ref="H68:H131" si="2">SUM(D68:G68)</f>
        <v>68.494558979999994</v>
      </c>
      <c r="I68" s="47">
        <f t="shared" ref="I68:I131" si="3">H68/C68</f>
        <v>3.2440143119889777</v>
      </c>
      <c r="J68" s="1"/>
    </row>
    <row r="69" spans="1:10">
      <c r="A69" s="3" t="s">
        <v>65</v>
      </c>
      <c r="B69" s="8" t="s">
        <v>232</v>
      </c>
      <c r="C69" s="13">
        <v>13.692829830518011</v>
      </c>
      <c r="D69" s="19">
        <v>1.9776932653371699</v>
      </c>
      <c r="E69" s="25">
        <v>55.74606531734166</v>
      </c>
      <c r="F69" s="31">
        <v>3.6161096693507075</v>
      </c>
      <c r="G69" s="37">
        <v>19.495344476011876</v>
      </c>
      <c r="H69" s="42">
        <f t="shared" si="2"/>
        <v>80.835212728041412</v>
      </c>
      <c r="I69" s="47">
        <f t="shared" si="3"/>
        <v>5.9034701904992088</v>
      </c>
      <c r="J69" s="1"/>
    </row>
    <row r="70" spans="1:10">
      <c r="A70" s="3" t="s">
        <v>66</v>
      </c>
      <c r="B70" s="8" t="s">
        <v>232</v>
      </c>
      <c r="C70" s="13">
        <v>13.325160011546103</v>
      </c>
      <c r="D70" s="19">
        <v>1.8662931154138542</v>
      </c>
      <c r="E70" s="25">
        <v>54.986409729849143</v>
      </c>
      <c r="F70" s="31">
        <v>3.1302680045845799</v>
      </c>
      <c r="G70" s="37">
        <v>20.693499855822616</v>
      </c>
      <c r="H70" s="42">
        <f t="shared" si="2"/>
        <v>80.676470705670198</v>
      </c>
      <c r="I70" s="47">
        <f t="shared" si="3"/>
        <v>6.0544466734932216</v>
      </c>
      <c r="J70" s="1"/>
    </row>
    <row r="71" spans="1:10">
      <c r="A71" s="3" t="s">
        <v>67</v>
      </c>
      <c r="B71" s="8" t="s">
        <v>232</v>
      </c>
      <c r="C71" s="13">
        <v>22.664724307003699</v>
      </c>
      <c r="D71" s="19">
        <v>2.0555825926485332</v>
      </c>
      <c r="E71" s="25">
        <v>53.283065801745622</v>
      </c>
      <c r="F71" s="31">
        <v>1.9384101905758997</v>
      </c>
      <c r="G71" s="37">
        <v>18.87436508870848</v>
      </c>
      <c r="H71" s="42">
        <f t="shared" si="2"/>
        <v>76.151423673678536</v>
      </c>
      <c r="I71" s="47">
        <f t="shared" si="3"/>
        <v>3.3599095511674388</v>
      </c>
      <c r="J71" s="1"/>
    </row>
    <row r="72" spans="1:10">
      <c r="A72" s="3" t="s">
        <v>68</v>
      </c>
      <c r="B72" s="8" t="s">
        <v>232</v>
      </c>
      <c r="C72" s="13">
        <v>21.003267098001828</v>
      </c>
      <c r="D72" s="19">
        <v>2.0328754363811292</v>
      </c>
      <c r="E72" s="25">
        <v>52.792589380659287</v>
      </c>
      <c r="F72" s="31">
        <v>2.4709472897004372</v>
      </c>
      <c r="G72" s="37">
        <v>17.616636653703594</v>
      </c>
      <c r="H72" s="42">
        <f t="shared" si="2"/>
        <v>74.91304876044444</v>
      </c>
      <c r="I72" s="47">
        <f t="shared" si="3"/>
        <v>3.5667331377969949</v>
      </c>
      <c r="J72" s="1"/>
    </row>
    <row r="73" spans="1:10">
      <c r="A73" s="3" t="s">
        <v>69</v>
      </c>
      <c r="B73" s="8" t="s">
        <v>232</v>
      </c>
      <c r="C73" s="13">
        <v>9.8634745185085464</v>
      </c>
      <c r="D73" s="19">
        <v>2.1889861059714253</v>
      </c>
      <c r="E73" s="25">
        <v>59.511012661980587</v>
      </c>
      <c r="F73" s="31">
        <v>2.233121337160656</v>
      </c>
      <c r="G73" s="37">
        <v>22.681029334981897</v>
      </c>
      <c r="H73" s="42">
        <f t="shared" si="2"/>
        <v>86.614149440094565</v>
      </c>
      <c r="I73" s="47">
        <f t="shared" si="3"/>
        <v>8.7813020936552757</v>
      </c>
      <c r="J73" s="1"/>
    </row>
    <row r="74" spans="1:10">
      <c r="A74" s="3" t="s">
        <v>70</v>
      </c>
      <c r="B74" s="8" t="s">
        <v>232</v>
      </c>
      <c r="C74" s="13">
        <v>9.7503466345117182</v>
      </c>
      <c r="D74" s="19">
        <v>2.2134564168910784</v>
      </c>
      <c r="E74" s="25">
        <v>59.396029127439263</v>
      </c>
      <c r="F74" s="31">
        <v>1.8553359556881586</v>
      </c>
      <c r="G74" s="37">
        <v>22.819353223627719</v>
      </c>
      <c r="H74" s="42">
        <f t="shared" si="2"/>
        <v>86.284174723646217</v>
      </c>
      <c r="I74" s="47">
        <f t="shared" si="3"/>
        <v>8.8493443318456126</v>
      </c>
      <c r="J74" s="1"/>
    </row>
    <row r="75" spans="1:10">
      <c r="A75" s="3" t="s">
        <v>71</v>
      </c>
      <c r="B75" s="8" t="s">
        <v>232</v>
      </c>
      <c r="C75" s="13">
        <v>9.9766024025053763</v>
      </c>
      <c r="D75" s="19">
        <v>2.1645157950517722</v>
      </c>
      <c r="E75" s="25">
        <v>59.625996196521918</v>
      </c>
      <c r="F75" s="31">
        <v>2.6109067186331534</v>
      </c>
      <c r="G75" s="37">
        <v>22.542705446336075</v>
      </c>
      <c r="H75" s="42">
        <f t="shared" si="2"/>
        <v>86.944124156542912</v>
      </c>
      <c r="I75" s="47">
        <f t="shared" si="3"/>
        <v>8.7148029608465762</v>
      </c>
      <c r="J75" s="1"/>
    </row>
    <row r="76" spans="1:10">
      <c r="A76" s="3" t="s">
        <v>72</v>
      </c>
      <c r="B76" s="8" t="s">
        <v>233</v>
      </c>
      <c r="C76" s="13">
        <v>18.038234500000002</v>
      </c>
      <c r="D76" s="18">
        <v>1.3059037614565192</v>
      </c>
      <c r="E76" s="24">
        <v>52.831020700037008</v>
      </c>
      <c r="F76" s="30">
        <v>2.1725242427117308</v>
      </c>
      <c r="G76" s="36">
        <v>15.05332136560896</v>
      </c>
      <c r="H76" s="42">
        <f t="shared" si="2"/>
        <v>71.362770069814218</v>
      </c>
      <c r="I76" s="47">
        <f t="shared" si="3"/>
        <v>3.956194829921643</v>
      </c>
      <c r="J76" s="1"/>
    </row>
    <row r="77" spans="1:10">
      <c r="A77" s="3" t="s">
        <v>73</v>
      </c>
      <c r="B77" s="8" t="s">
        <v>233</v>
      </c>
      <c r="C77" s="13">
        <v>17.978124999999999</v>
      </c>
      <c r="D77" s="18">
        <v>0.95985504685432355</v>
      </c>
      <c r="E77" s="24">
        <v>51.20267561858148</v>
      </c>
      <c r="F77" s="30">
        <v>2.2516177894599729</v>
      </c>
      <c r="G77" s="36">
        <v>15.119817955242599</v>
      </c>
      <c r="H77" s="42">
        <f t="shared" si="2"/>
        <v>69.533966410138376</v>
      </c>
      <c r="I77" s="47">
        <f t="shared" si="3"/>
        <v>3.8676984618884549</v>
      </c>
      <c r="J77" s="1"/>
    </row>
    <row r="78" spans="1:10">
      <c r="A78" s="3" t="s">
        <v>74</v>
      </c>
      <c r="B78" s="8" t="s">
        <v>233</v>
      </c>
      <c r="C78" s="13">
        <v>17.891937800000001</v>
      </c>
      <c r="D78" s="18">
        <v>1.358217755346244</v>
      </c>
      <c r="E78" s="24">
        <v>50.528093054792159</v>
      </c>
      <c r="F78" s="30">
        <v>2.1356815593793019</v>
      </c>
      <c r="G78" s="36">
        <v>14.728315382366208</v>
      </c>
      <c r="H78" s="42">
        <f t="shared" si="2"/>
        <v>68.750307751883909</v>
      </c>
      <c r="I78" s="47">
        <f t="shared" si="3"/>
        <v>3.8425299998462941</v>
      </c>
      <c r="J78" s="1"/>
    </row>
    <row r="79" spans="1:10">
      <c r="A79" s="3" t="s">
        <v>75</v>
      </c>
      <c r="B79" s="8" t="s">
        <v>233</v>
      </c>
      <c r="C79" s="13">
        <v>18.762357699999999</v>
      </c>
      <c r="D79" s="18">
        <v>0.99799339103885532</v>
      </c>
      <c r="E79" s="24">
        <v>49.735357665128902</v>
      </c>
      <c r="F79" s="30">
        <v>2.4573329910033306</v>
      </c>
      <c r="G79" s="36">
        <v>15.62228983752933</v>
      </c>
      <c r="H79" s="42">
        <f t="shared" si="2"/>
        <v>68.812973884700426</v>
      </c>
      <c r="I79" s="47">
        <f t="shared" si="3"/>
        <v>3.6676080365262638</v>
      </c>
      <c r="J79" s="1"/>
    </row>
    <row r="80" spans="1:10">
      <c r="A80" s="3" t="s">
        <v>76</v>
      </c>
      <c r="B80" s="8" t="s">
        <v>233</v>
      </c>
      <c r="C80" s="13">
        <v>18.893765800000001</v>
      </c>
      <c r="D80" s="18">
        <v>0.83522827349401751</v>
      </c>
      <c r="E80" s="24">
        <v>49.219040016755891</v>
      </c>
      <c r="F80" s="30">
        <v>2.729309361616381</v>
      </c>
      <c r="G80" s="36">
        <v>15.294196217363558</v>
      </c>
      <c r="H80" s="42">
        <f t="shared" si="2"/>
        <v>68.077773869229844</v>
      </c>
      <c r="I80" s="47">
        <f t="shared" si="3"/>
        <v>3.6031871353687386</v>
      </c>
      <c r="J80" s="1"/>
    </row>
    <row r="81" spans="1:10">
      <c r="A81" s="3" t="s">
        <v>77</v>
      </c>
      <c r="B81" s="8" t="s">
        <v>233</v>
      </c>
      <c r="C81" s="13">
        <v>18.487866699999998</v>
      </c>
      <c r="D81" s="18">
        <v>0.67526477284124831</v>
      </c>
      <c r="E81" s="24">
        <v>51.279416300619218</v>
      </c>
      <c r="F81" s="30">
        <v>2.305882895926977</v>
      </c>
      <c r="G81" s="36">
        <v>15.514046982558472</v>
      </c>
      <c r="H81" s="42">
        <f t="shared" si="2"/>
        <v>69.774610951945917</v>
      </c>
      <c r="I81" s="47">
        <f t="shared" si="3"/>
        <v>3.7740758349337256</v>
      </c>
      <c r="J81" s="1"/>
    </row>
    <row r="82" spans="1:10">
      <c r="A82" s="3" t="s">
        <v>78</v>
      </c>
      <c r="B82" s="8" t="s">
        <v>233</v>
      </c>
      <c r="C82" s="13">
        <v>17.955064499999999</v>
      </c>
      <c r="D82" s="18">
        <v>0.89899844777895654</v>
      </c>
      <c r="E82" s="24">
        <v>50.869246493075117</v>
      </c>
      <c r="F82" s="30">
        <v>2.0509510069026766</v>
      </c>
      <c r="G82" s="36">
        <v>14.368492444108695</v>
      </c>
      <c r="H82" s="42">
        <f t="shared" si="2"/>
        <v>68.18768839186545</v>
      </c>
      <c r="I82" s="47">
        <f t="shared" si="3"/>
        <v>3.7976855160762835</v>
      </c>
      <c r="J82" s="1"/>
    </row>
    <row r="83" spans="1:10">
      <c r="A83" s="3" t="s">
        <v>79</v>
      </c>
      <c r="B83" s="8" t="s">
        <v>233</v>
      </c>
      <c r="C83" s="13">
        <v>17.5829342</v>
      </c>
      <c r="D83" s="18">
        <v>1.0190422591913162</v>
      </c>
      <c r="E83" s="24">
        <v>51.018514064309855</v>
      </c>
      <c r="F83" s="30">
        <v>2.0024274776326632</v>
      </c>
      <c r="G83" s="36">
        <v>13.818622267337821</v>
      </c>
      <c r="H83" s="42">
        <f t="shared" si="2"/>
        <v>67.858606068471659</v>
      </c>
      <c r="I83" s="47">
        <f t="shared" si="3"/>
        <v>3.8593448224626612</v>
      </c>
      <c r="J83" s="1"/>
    </row>
    <row r="84" spans="1:10">
      <c r="A84" s="3" t="s">
        <v>80</v>
      </c>
      <c r="B84" s="8" t="s">
        <v>234</v>
      </c>
      <c r="C84" s="13">
        <v>19.542420500000002</v>
      </c>
      <c r="D84" s="18">
        <v>1.1819073547581105</v>
      </c>
      <c r="E84" s="24">
        <v>52.852010484509684</v>
      </c>
      <c r="F84" s="30">
        <v>2.1593343528802271</v>
      </c>
      <c r="G84" s="36">
        <v>14.157220657813941</v>
      </c>
      <c r="H84" s="42">
        <f t="shared" si="2"/>
        <v>70.35047284996196</v>
      </c>
      <c r="I84" s="47">
        <f t="shared" si="3"/>
        <v>3.5998853289418244</v>
      </c>
      <c r="J84" s="1"/>
    </row>
    <row r="85" spans="1:10">
      <c r="A85" s="3" t="s">
        <v>81</v>
      </c>
      <c r="B85" s="8" t="s">
        <v>234</v>
      </c>
      <c r="C85" s="13">
        <v>19.6913011</v>
      </c>
      <c r="D85" s="18">
        <v>0.74395895859874184</v>
      </c>
      <c r="E85" s="24">
        <v>53.411733381443199</v>
      </c>
      <c r="F85" s="30">
        <v>2.8347144441218699</v>
      </c>
      <c r="G85" s="36">
        <v>15.021854965364469</v>
      </c>
      <c r="H85" s="42">
        <f t="shared" si="2"/>
        <v>72.012261749528278</v>
      </c>
      <c r="I85" s="47">
        <f t="shared" si="3"/>
        <v>3.6570596012839536</v>
      </c>
      <c r="J85" s="1"/>
    </row>
    <row r="86" spans="1:10">
      <c r="A86" s="3" t="s">
        <v>82</v>
      </c>
      <c r="B86" s="8" t="s">
        <v>234</v>
      </c>
      <c r="C86" s="13">
        <v>16.8665904</v>
      </c>
      <c r="D86" s="18">
        <v>0.99962764468829413</v>
      </c>
      <c r="E86" s="24">
        <v>51.583485146268664</v>
      </c>
      <c r="F86" s="30">
        <v>2.5367652727746393</v>
      </c>
      <c r="G86" s="36">
        <v>15.901494443108771</v>
      </c>
      <c r="H86" s="42">
        <f t="shared" si="2"/>
        <v>71.021372506840365</v>
      </c>
      <c r="I86" s="47">
        <f t="shared" si="3"/>
        <v>4.2107723506963426</v>
      </c>
      <c r="J86" s="1"/>
    </row>
    <row r="87" spans="1:10">
      <c r="A87" s="3" t="s">
        <v>83</v>
      </c>
      <c r="B87" s="8" t="s">
        <v>234</v>
      </c>
      <c r="C87" s="13">
        <v>16.994301199999999</v>
      </c>
      <c r="D87" s="18">
        <v>1.0180444045748118</v>
      </c>
      <c r="E87" s="24">
        <v>52.166906061152098</v>
      </c>
      <c r="F87" s="30">
        <v>2.8758913866002218</v>
      </c>
      <c r="G87" s="36">
        <v>15.968860879894025</v>
      </c>
      <c r="H87" s="42">
        <f t="shared" si="2"/>
        <v>72.029702732221153</v>
      </c>
      <c r="I87" s="47">
        <f t="shared" si="3"/>
        <v>4.2384621694371969</v>
      </c>
      <c r="J87" s="1"/>
    </row>
    <row r="88" spans="1:10">
      <c r="A88" s="3" t="s">
        <v>84</v>
      </c>
      <c r="B88" s="8" t="s">
        <v>234</v>
      </c>
      <c r="C88" s="13">
        <v>17.5153897</v>
      </c>
      <c r="D88" s="18">
        <v>0.88723258974417174</v>
      </c>
      <c r="E88" s="24">
        <v>53.109583427576169</v>
      </c>
      <c r="F88" s="30">
        <v>2.5664029716975452</v>
      </c>
      <c r="G88" s="36">
        <v>15.79067145675346</v>
      </c>
      <c r="H88" s="42">
        <f t="shared" si="2"/>
        <v>72.353890445771341</v>
      </c>
      <c r="I88" s="47">
        <f t="shared" si="3"/>
        <v>4.130875286535665</v>
      </c>
      <c r="J88" s="1"/>
    </row>
    <row r="89" spans="1:10">
      <c r="A89" s="3" t="s">
        <v>85</v>
      </c>
      <c r="B89" s="8" t="s">
        <v>234</v>
      </c>
      <c r="C89" s="13">
        <v>20.145247100000002</v>
      </c>
      <c r="D89" s="18">
        <v>1.2065721998924388</v>
      </c>
      <c r="E89" s="24">
        <v>51.169706049685459</v>
      </c>
      <c r="F89" s="30">
        <v>2.4919096617678553</v>
      </c>
      <c r="G89" s="36">
        <v>14.761206455058662</v>
      </c>
      <c r="H89" s="42">
        <f t="shared" si="2"/>
        <v>69.629394366404426</v>
      </c>
      <c r="I89" s="47">
        <f t="shared" si="3"/>
        <v>3.4563683443924806</v>
      </c>
      <c r="J89" s="1"/>
    </row>
    <row r="90" spans="1:10">
      <c r="A90" s="3" t="s">
        <v>86</v>
      </c>
      <c r="B90" s="8" t="s">
        <v>234</v>
      </c>
      <c r="C90" s="13">
        <v>16.620577000000001</v>
      </c>
      <c r="D90" s="18">
        <v>1.1983906202797583</v>
      </c>
      <c r="E90" s="24">
        <v>54.022670086236587</v>
      </c>
      <c r="F90" s="30">
        <v>2.495880026381152</v>
      </c>
      <c r="G90" s="36">
        <v>16.296821086525622</v>
      </c>
      <c r="H90" s="42">
        <f t="shared" si="2"/>
        <v>74.013761819423124</v>
      </c>
      <c r="I90" s="47">
        <f t="shared" si="3"/>
        <v>4.453140334383284</v>
      </c>
      <c r="J90" s="1"/>
    </row>
    <row r="91" spans="1:10">
      <c r="A91" s="3" t="s">
        <v>87</v>
      </c>
      <c r="B91" s="8" t="s">
        <v>234</v>
      </c>
      <c r="C91" s="13">
        <v>16.454522799999999</v>
      </c>
      <c r="D91" s="18">
        <v>0.99387872619908724</v>
      </c>
      <c r="E91" s="24">
        <v>53.188223778699893</v>
      </c>
      <c r="F91" s="30">
        <v>2.8704593859291969</v>
      </c>
      <c r="G91" s="36">
        <v>15.859615616538488</v>
      </c>
      <c r="H91" s="42">
        <f t="shared" si="2"/>
        <v>72.912177507366664</v>
      </c>
      <c r="I91" s="47">
        <f t="shared" si="3"/>
        <v>4.4311329106041697</v>
      </c>
      <c r="J91" s="1"/>
    </row>
    <row r="92" spans="1:10">
      <c r="A92" s="3" t="s">
        <v>88</v>
      </c>
      <c r="B92" s="8" t="s">
        <v>234</v>
      </c>
      <c r="C92" s="13">
        <v>16.553295500000001</v>
      </c>
      <c r="D92" s="18">
        <v>0.99185003281904527</v>
      </c>
      <c r="E92" s="24">
        <v>53.188399938601215</v>
      </c>
      <c r="F92" s="30">
        <v>2.2993237652280745</v>
      </c>
      <c r="G92" s="36">
        <v>15.919114973132993</v>
      </c>
      <c r="H92" s="42">
        <f t="shared" si="2"/>
        <v>72.398688709781325</v>
      </c>
      <c r="I92" s="47">
        <f t="shared" si="3"/>
        <v>4.3736722219319608</v>
      </c>
      <c r="J92" s="1"/>
    </row>
    <row r="93" spans="1:10">
      <c r="A93" s="3" t="s">
        <v>89</v>
      </c>
      <c r="B93" s="8" t="s">
        <v>234</v>
      </c>
      <c r="C93" s="13">
        <v>15.8400699</v>
      </c>
      <c r="D93" s="18">
        <v>1.2624164775389171</v>
      </c>
      <c r="E93" s="24">
        <v>54.026022302267179</v>
      </c>
      <c r="F93" s="30">
        <v>2.5966315285299126</v>
      </c>
      <c r="G93" s="36">
        <v>15.330867836419648</v>
      </c>
      <c r="H93" s="42">
        <f t="shared" si="2"/>
        <v>73.215938144755654</v>
      </c>
      <c r="I93" s="47">
        <f t="shared" si="3"/>
        <v>4.6221979200202679</v>
      </c>
      <c r="J93" s="1"/>
    </row>
    <row r="94" spans="1:10">
      <c r="A94" s="3" t="s">
        <v>90</v>
      </c>
      <c r="B94" s="8" t="s">
        <v>234</v>
      </c>
      <c r="C94" s="13">
        <v>15.7888409</v>
      </c>
      <c r="D94" s="18">
        <v>0.92720431360157896</v>
      </c>
      <c r="E94" s="24">
        <v>53.946557230798078</v>
      </c>
      <c r="F94" s="30">
        <v>2.3788596662222776</v>
      </c>
      <c r="G94" s="36">
        <v>16.359612155021573</v>
      </c>
      <c r="H94" s="42">
        <f t="shared" si="2"/>
        <v>73.612233365643505</v>
      </c>
      <c r="I94" s="47">
        <f t="shared" si="3"/>
        <v>4.6622949608443713</v>
      </c>
      <c r="J94" s="1"/>
    </row>
    <row r="95" spans="1:10">
      <c r="A95" s="3" t="s">
        <v>91</v>
      </c>
      <c r="B95" s="8" t="s">
        <v>234</v>
      </c>
      <c r="C95" s="13">
        <v>15.6533072</v>
      </c>
      <c r="D95" s="18">
        <v>0.94435614561638093</v>
      </c>
      <c r="E95" s="24">
        <v>52.474645508464299</v>
      </c>
      <c r="F95" s="30">
        <v>2.915621347826816</v>
      </c>
      <c r="G95" s="36">
        <v>15.7796623628287</v>
      </c>
      <c r="H95" s="42">
        <f t="shared" si="2"/>
        <v>72.11428536473619</v>
      </c>
      <c r="I95" s="47">
        <f t="shared" si="3"/>
        <v>4.6069680000106423</v>
      </c>
      <c r="J95" s="1"/>
    </row>
    <row r="96" spans="1:10">
      <c r="A96" s="3" t="s">
        <v>92</v>
      </c>
      <c r="B96" s="8" t="s">
        <v>235</v>
      </c>
      <c r="C96" s="13">
        <v>20.637667596351466</v>
      </c>
      <c r="D96" s="19">
        <v>1.1989238</v>
      </c>
      <c r="E96" s="25">
        <v>40.106017899999998</v>
      </c>
      <c r="F96" s="31">
        <v>1.81346585</v>
      </c>
      <c r="G96" s="37">
        <v>13.5155794</v>
      </c>
      <c r="H96" s="42">
        <f t="shared" si="2"/>
        <v>56.633986950000001</v>
      </c>
      <c r="I96" s="47">
        <f t="shared" si="3"/>
        <v>2.7442048228362941</v>
      </c>
      <c r="J96" s="1"/>
    </row>
    <row r="97" spans="1:10">
      <c r="A97" s="3" t="s">
        <v>93</v>
      </c>
      <c r="B97" s="8" t="s">
        <v>235</v>
      </c>
      <c r="C97" s="13">
        <v>22.163478422617182</v>
      </c>
      <c r="D97" s="19">
        <v>1.2361315799999999</v>
      </c>
      <c r="E97" s="25">
        <v>38.279680499999998</v>
      </c>
      <c r="F97" s="31">
        <v>1.8595683599999999</v>
      </c>
      <c r="G97" s="37">
        <v>13.797032700000001</v>
      </c>
      <c r="H97" s="42">
        <f t="shared" si="2"/>
        <v>55.172413139999996</v>
      </c>
      <c r="I97" s="47">
        <f t="shared" si="3"/>
        <v>2.4893390869412522</v>
      </c>
      <c r="J97" s="1"/>
    </row>
    <row r="98" spans="1:10">
      <c r="A98" s="3" t="s">
        <v>94</v>
      </c>
      <c r="B98" s="8" t="s">
        <v>235</v>
      </c>
      <c r="C98" s="13">
        <v>21.295068469788113</v>
      </c>
      <c r="D98" s="19">
        <v>1.26896465</v>
      </c>
      <c r="E98" s="25">
        <v>37.047072100000001</v>
      </c>
      <c r="F98" s="31">
        <v>1.8690776600000001</v>
      </c>
      <c r="G98" s="37">
        <v>14.1996339</v>
      </c>
      <c r="H98" s="42">
        <f t="shared" si="2"/>
        <v>54.384748310000006</v>
      </c>
      <c r="I98" s="47">
        <f t="shared" si="3"/>
        <v>2.553865858058034</v>
      </c>
      <c r="J98" s="1"/>
    </row>
    <row r="99" spans="1:10">
      <c r="A99" s="3" t="s">
        <v>95</v>
      </c>
      <c r="B99" s="8" t="s">
        <v>235</v>
      </c>
      <c r="C99" s="13">
        <v>14.047847454547775</v>
      </c>
      <c r="D99" s="19">
        <v>1.1632288200000001</v>
      </c>
      <c r="E99" s="25">
        <v>42.663316500000001</v>
      </c>
      <c r="F99" s="31">
        <v>1.8096730299999999</v>
      </c>
      <c r="G99" s="37">
        <v>16.018377000000001</v>
      </c>
      <c r="H99" s="42">
        <f t="shared" si="2"/>
        <v>61.654595350000001</v>
      </c>
      <c r="I99" s="47">
        <f t="shared" si="3"/>
        <v>4.3888998331940368</v>
      </c>
      <c r="J99" s="1"/>
    </row>
    <row r="100" spans="1:10">
      <c r="A100" s="3" t="s">
        <v>96</v>
      </c>
      <c r="B100" s="8" t="s">
        <v>235</v>
      </c>
      <c r="C100" s="13">
        <v>14.897503680078039</v>
      </c>
      <c r="D100" s="19">
        <v>1.22139047</v>
      </c>
      <c r="E100" s="25">
        <v>42.445366800000002</v>
      </c>
      <c r="F100" s="31">
        <v>1.8325994299999999</v>
      </c>
      <c r="G100" s="37">
        <v>14.6297593</v>
      </c>
      <c r="H100" s="42">
        <f t="shared" si="2"/>
        <v>60.12911600000001</v>
      </c>
      <c r="I100" s="47">
        <f t="shared" si="3"/>
        <v>4.0361873567051898</v>
      </c>
      <c r="J100" s="1"/>
    </row>
    <row r="101" spans="1:10">
      <c r="A101" s="3" t="s">
        <v>97</v>
      </c>
      <c r="B101" s="8" t="s">
        <v>235</v>
      </c>
      <c r="C101" s="13">
        <v>21.723345931653363</v>
      </c>
      <c r="D101" s="19">
        <v>1.2166074899999999</v>
      </c>
      <c r="E101" s="25">
        <v>42.930112200000003</v>
      </c>
      <c r="F101" s="31">
        <v>1.80163191</v>
      </c>
      <c r="G101" s="37">
        <v>12.9645511</v>
      </c>
      <c r="H101" s="42">
        <f t="shared" si="2"/>
        <v>58.912902700000004</v>
      </c>
      <c r="I101" s="47">
        <f t="shared" si="3"/>
        <v>2.7119626454116936</v>
      </c>
      <c r="J101" s="1"/>
    </row>
    <row r="102" spans="1:10">
      <c r="A102" s="3" t="s">
        <v>98</v>
      </c>
      <c r="B102" s="8" t="s">
        <v>235</v>
      </c>
      <c r="C102" s="13">
        <v>19.754647955000838</v>
      </c>
      <c r="D102" s="19">
        <v>1.17984796</v>
      </c>
      <c r="E102" s="25">
        <v>42.582463300000001</v>
      </c>
      <c r="F102" s="31">
        <v>1.77725855</v>
      </c>
      <c r="G102" s="37">
        <v>13.209054099999999</v>
      </c>
      <c r="H102" s="42">
        <f t="shared" si="2"/>
        <v>58.748623910000006</v>
      </c>
      <c r="I102" s="47">
        <f t="shared" si="3"/>
        <v>2.9739139894481363</v>
      </c>
      <c r="J102" s="1"/>
    </row>
    <row r="103" spans="1:10">
      <c r="A103" s="3" t="s">
        <v>99</v>
      </c>
      <c r="B103" s="8" t="s">
        <v>235</v>
      </c>
      <c r="C103" s="13">
        <v>22.128234522729411</v>
      </c>
      <c r="D103" s="19">
        <v>1.1938920200000001</v>
      </c>
      <c r="E103" s="25">
        <v>41.085994399999997</v>
      </c>
      <c r="F103" s="31">
        <v>1.79120334</v>
      </c>
      <c r="G103" s="37">
        <v>13.669775899999999</v>
      </c>
      <c r="H103" s="42">
        <f t="shared" si="2"/>
        <v>57.740865659999997</v>
      </c>
      <c r="I103" s="47">
        <f t="shared" si="3"/>
        <v>2.6093751673090066</v>
      </c>
      <c r="J103" s="1"/>
    </row>
    <row r="104" spans="1:10">
      <c r="A104" s="3" t="s">
        <v>100</v>
      </c>
      <c r="B104" s="8" t="s">
        <v>236</v>
      </c>
      <c r="C104" s="13">
        <v>20.334657974637857</v>
      </c>
      <c r="D104" s="19">
        <v>1.3061552000000001</v>
      </c>
      <c r="E104" s="25">
        <v>50.897569300000001</v>
      </c>
      <c r="F104" s="31">
        <v>2.8595703000000001</v>
      </c>
      <c r="G104" s="37">
        <v>17.017232</v>
      </c>
      <c r="H104" s="42">
        <f t="shared" si="2"/>
        <v>72.080526800000001</v>
      </c>
      <c r="I104" s="47">
        <f t="shared" si="3"/>
        <v>3.5447130160685032</v>
      </c>
      <c r="J104" s="1"/>
    </row>
    <row r="105" spans="1:10">
      <c r="A105" s="3" t="s">
        <v>101</v>
      </c>
      <c r="B105" s="8" t="s">
        <v>236</v>
      </c>
      <c r="C105" s="13">
        <v>20.599999999999998</v>
      </c>
      <c r="D105" s="19">
        <v>1.5229397200000001</v>
      </c>
      <c r="E105" s="25">
        <v>42.162143</v>
      </c>
      <c r="F105" s="31">
        <v>2.5996538600000001</v>
      </c>
      <c r="G105" s="37">
        <v>13.751886900000001</v>
      </c>
      <c r="H105" s="42">
        <f t="shared" si="2"/>
        <v>60.036623480000003</v>
      </c>
      <c r="I105" s="47">
        <f t="shared" si="3"/>
        <v>2.9143991980582529</v>
      </c>
      <c r="J105" s="1"/>
    </row>
    <row r="106" spans="1:10">
      <c r="A106" s="3" t="s">
        <v>102</v>
      </c>
      <c r="B106" s="8" t="s">
        <v>236</v>
      </c>
      <c r="C106" s="13">
        <v>20.959203420340401</v>
      </c>
      <c r="D106" s="19">
        <v>1.4635893799999999</v>
      </c>
      <c r="E106" s="25">
        <v>45.662143</v>
      </c>
      <c r="F106" s="31">
        <v>2.3741237399999999</v>
      </c>
      <c r="G106" s="37">
        <v>14.0600846</v>
      </c>
      <c r="H106" s="42">
        <f t="shared" si="2"/>
        <v>63.55994072</v>
      </c>
      <c r="I106" s="47">
        <f t="shared" si="3"/>
        <v>3.0325551713628873</v>
      </c>
      <c r="J106" s="1"/>
    </row>
    <row r="107" spans="1:10">
      <c r="A107" s="3" t="s">
        <v>103</v>
      </c>
      <c r="B107" s="8" t="s">
        <v>236</v>
      </c>
      <c r="C107" s="13">
        <v>18.971670295772714</v>
      </c>
      <c r="D107" s="19">
        <v>1.7190700999999999</v>
      </c>
      <c r="E107" s="25">
        <v>51.561441100000003</v>
      </c>
      <c r="F107" s="31">
        <v>3.18359177</v>
      </c>
      <c r="G107" s="37">
        <v>15.331886000000001</v>
      </c>
      <c r="H107" s="42">
        <f t="shared" si="2"/>
        <v>71.79598897000001</v>
      </c>
      <c r="I107" s="47">
        <f t="shared" si="3"/>
        <v>3.7843789108014207</v>
      </c>
      <c r="J107" s="1"/>
    </row>
    <row r="108" spans="1:10">
      <c r="A108" s="3" t="s">
        <v>104</v>
      </c>
      <c r="B108" s="8" t="s">
        <v>236</v>
      </c>
      <c r="C108" s="13">
        <v>17.859859658532606</v>
      </c>
      <c r="D108" s="19">
        <v>1.3061552000000001</v>
      </c>
      <c r="E108" s="25">
        <v>50.897569300000001</v>
      </c>
      <c r="F108" s="31">
        <v>2.8595703000000001</v>
      </c>
      <c r="G108" s="37">
        <v>17.017232</v>
      </c>
      <c r="H108" s="42">
        <f t="shared" si="2"/>
        <v>72.080526800000001</v>
      </c>
      <c r="I108" s="47">
        <f t="shared" si="3"/>
        <v>4.0358954761194497</v>
      </c>
      <c r="J108" s="1"/>
    </row>
    <row r="109" spans="1:10">
      <c r="A109" s="3" t="s">
        <v>105</v>
      </c>
      <c r="B109" s="8" t="s">
        <v>236</v>
      </c>
      <c r="C109" s="13">
        <v>18.75344625641873</v>
      </c>
      <c r="D109" s="19">
        <v>1.3231710699999999</v>
      </c>
      <c r="E109" s="25">
        <v>51.8629417</v>
      </c>
      <c r="F109" s="31">
        <v>2.8003251599999999</v>
      </c>
      <c r="G109" s="37">
        <v>15.857802100000001</v>
      </c>
      <c r="H109" s="42">
        <f t="shared" si="2"/>
        <v>71.844240030000009</v>
      </c>
      <c r="I109" s="47">
        <f t="shared" si="3"/>
        <v>3.8309886645719811</v>
      </c>
      <c r="J109" s="1"/>
    </row>
    <row r="110" spans="1:10">
      <c r="A110" s="3" t="s">
        <v>106</v>
      </c>
      <c r="B110" s="8" t="s">
        <v>236</v>
      </c>
      <c r="C110" s="13">
        <v>20.169684896774889</v>
      </c>
      <c r="D110" s="19">
        <v>1.4206019000000001</v>
      </c>
      <c r="E110" s="25">
        <v>45.055321200000002</v>
      </c>
      <c r="F110" s="31">
        <v>2.4464101500000002</v>
      </c>
      <c r="G110" s="37">
        <v>13.8245203</v>
      </c>
      <c r="H110" s="42">
        <f t="shared" si="2"/>
        <v>62.746853549999997</v>
      </c>
      <c r="I110" s="47">
        <f t="shared" si="3"/>
        <v>3.1109486276621579</v>
      </c>
      <c r="J110" s="1"/>
    </row>
    <row r="111" spans="1:10">
      <c r="A111" s="3" t="s">
        <v>107</v>
      </c>
      <c r="B111" s="8" t="s">
        <v>236</v>
      </c>
      <c r="C111" s="13">
        <v>21.548024891773544</v>
      </c>
      <c r="D111" s="19">
        <v>1.4147433599999999</v>
      </c>
      <c r="E111" s="25">
        <v>46.938092099999999</v>
      </c>
      <c r="F111" s="31">
        <v>2.8502526100000001</v>
      </c>
      <c r="G111" s="37">
        <v>16.2868055</v>
      </c>
      <c r="H111" s="42">
        <f t="shared" si="2"/>
        <v>67.489893569999992</v>
      </c>
      <c r="I111" s="47">
        <f t="shared" si="3"/>
        <v>3.1320686656421035</v>
      </c>
      <c r="J111" s="1"/>
    </row>
    <row r="112" spans="1:10">
      <c r="A112" s="3" t="s">
        <v>108</v>
      </c>
      <c r="B112" s="8" t="s">
        <v>236</v>
      </c>
      <c r="C112" s="13">
        <v>21.082047025037493</v>
      </c>
      <c r="D112" s="19">
        <v>1.3235815399999999</v>
      </c>
      <c r="E112" s="25">
        <v>51.286546600000001</v>
      </c>
      <c r="F112" s="31">
        <v>3.06691957</v>
      </c>
      <c r="G112" s="37">
        <v>14.0194826</v>
      </c>
      <c r="H112" s="42">
        <f t="shared" si="2"/>
        <v>69.69653031</v>
      </c>
      <c r="I112" s="47">
        <f t="shared" si="3"/>
        <v>3.3059659826783849</v>
      </c>
      <c r="J112" s="1"/>
    </row>
    <row r="113" spans="1:10">
      <c r="A113" s="3" t="s">
        <v>109</v>
      </c>
      <c r="B113" s="8" t="s">
        <v>237</v>
      </c>
      <c r="C113" s="13">
        <v>16.384526000000001</v>
      </c>
      <c r="D113" s="18">
        <v>0.41206994553052922</v>
      </c>
      <c r="E113" s="24">
        <v>51.125655529650921</v>
      </c>
      <c r="F113" s="30">
        <v>2.8887182841435801</v>
      </c>
      <c r="G113" s="36">
        <v>16.979711068450531</v>
      </c>
      <c r="H113" s="42">
        <f t="shared" si="2"/>
        <v>71.406154827775552</v>
      </c>
      <c r="I113" s="47">
        <f t="shared" si="3"/>
        <v>4.3581459010639394</v>
      </c>
      <c r="J113" s="1"/>
    </row>
    <row r="114" spans="1:10">
      <c r="A114" s="3" t="s">
        <v>110</v>
      </c>
      <c r="B114" s="8" t="s">
        <v>237</v>
      </c>
      <c r="C114" s="13">
        <v>18.331560099999997</v>
      </c>
      <c r="D114" s="18">
        <v>0.7016622873862095</v>
      </c>
      <c r="E114" s="24">
        <v>49.352759304423344</v>
      </c>
      <c r="F114" s="30">
        <v>2.7419440988636983</v>
      </c>
      <c r="G114" s="36">
        <v>16.384063855736127</v>
      </c>
      <c r="H114" s="42">
        <f t="shared" si="2"/>
        <v>69.180429546409371</v>
      </c>
      <c r="I114" s="47">
        <f t="shared" si="3"/>
        <v>3.7738429882140463</v>
      </c>
      <c r="J114" s="1"/>
    </row>
    <row r="115" spans="1:10">
      <c r="A115" s="3" t="s">
        <v>111</v>
      </c>
      <c r="B115" s="8" t="s">
        <v>237</v>
      </c>
      <c r="C115" s="13">
        <v>17.3514667</v>
      </c>
      <c r="D115" s="18">
        <v>0.42494170418058463</v>
      </c>
      <c r="E115" s="24">
        <v>49.805084851925493</v>
      </c>
      <c r="F115" s="30">
        <v>2.4268315141048475</v>
      </c>
      <c r="G115" s="36">
        <v>17.013778225766405</v>
      </c>
      <c r="H115" s="42">
        <f t="shared" si="2"/>
        <v>69.670636295977332</v>
      </c>
      <c r="I115" s="47">
        <f t="shared" si="3"/>
        <v>4.0152591997296305</v>
      </c>
      <c r="J115" s="1"/>
    </row>
    <row r="116" spans="1:10">
      <c r="A116" s="3" t="s">
        <v>112</v>
      </c>
      <c r="B116" s="8" t="s">
        <v>237</v>
      </c>
      <c r="C116" s="13">
        <v>17.710301600000001</v>
      </c>
      <c r="D116" s="18">
        <v>1.6944005232278279</v>
      </c>
      <c r="E116" s="24">
        <v>51.237467754661409</v>
      </c>
      <c r="F116" s="30">
        <v>2.0238582796516593</v>
      </c>
      <c r="G116" s="36">
        <v>12.777344019936415</v>
      </c>
      <c r="H116" s="42">
        <f t="shared" si="2"/>
        <v>67.733070577477321</v>
      </c>
      <c r="I116" s="47">
        <f t="shared" si="3"/>
        <v>3.8245012483286742</v>
      </c>
      <c r="J116" s="1"/>
    </row>
    <row r="117" spans="1:10">
      <c r="A117" s="3" t="s">
        <v>113</v>
      </c>
      <c r="B117" s="8" t="s">
        <v>237</v>
      </c>
      <c r="C117" s="13">
        <v>18.019677399999999</v>
      </c>
      <c r="D117" s="18">
        <v>1.4396393895270754</v>
      </c>
      <c r="E117" s="24">
        <v>54.644345678174417</v>
      </c>
      <c r="F117" s="30">
        <v>2.4737332300323183</v>
      </c>
      <c r="G117" s="36">
        <v>12.70937046065854</v>
      </c>
      <c r="H117" s="42">
        <f t="shared" si="2"/>
        <v>71.267088758392347</v>
      </c>
      <c r="I117" s="47">
        <f t="shared" si="3"/>
        <v>3.9549591913555759</v>
      </c>
      <c r="J117" s="1"/>
    </row>
    <row r="118" spans="1:10">
      <c r="A118" s="3" t="s">
        <v>114</v>
      </c>
      <c r="B118" s="8" t="s">
        <v>237</v>
      </c>
      <c r="C118" s="13">
        <v>18.251739600000001</v>
      </c>
      <c r="D118" s="18">
        <v>1.397324374528679</v>
      </c>
      <c r="E118" s="24">
        <v>54.582661367568775</v>
      </c>
      <c r="F118" s="30">
        <v>2.1861101600907862</v>
      </c>
      <c r="G118" s="36">
        <v>12.827844088178033</v>
      </c>
      <c r="H118" s="42">
        <f t="shared" si="2"/>
        <v>70.993939990366272</v>
      </c>
      <c r="I118" s="47">
        <f t="shared" si="3"/>
        <v>3.8897081344709887</v>
      </c>
      <c r="J118" s="1"/>
    </row>
    <row r="119" spans="1:10">
      <c r="A119" s="3" t="s">
        <v>115</v>
      </c>
      <c r="B119" s="8" t="s">
        <v>237</v>
      </c>
      <c r="C119" s="13">
        <v>15.615407299999999</v>
      </c>
      <c r="D119" s="18">
        <v>0.7718947244248181</v>
      </c>
      <c r="E119" s="24">
        <v>51.898275189737262</v>
      </c>
      <c r="F119" s="30">
        <v>2.2249872647223392</v>
      </c>
      <c r="G119" s="36">
        <v>16.856659436190295</v>
      </c>
      <c r="H119" s="42">
        <f t="shared" si="2"/>
        <v>71.751816615074716</v>
      </c>
      <c r="I119" s="47">
        <f t="shared" si="3"/>
        <v>4.5949372460540765</v>
      </c>
      <c r="J119" s="1"/>
    </row>
    <row r="120" spans="1:10">
      <c r="A120" s="3" t="s">
        <v>116</v>
      </c>
      <c r="B120" s="8" t="s">
        <v>237</v>
      </c>
      <c r="C120" s="13">
        <v>17.313516</v>
      </c>
      <c r="D120" s="18">
        <v>1.2308411541492539</v>
      </c>
      <c r="E120" s="24">
        <v>51.987232017584809</v>
      </c>
      <c r="F120" s="30">
        <v>2.2583869608960159</v>
      </c>
      <c r="G120" s="36">
        <v>14.832189125917036</v>
      </c>
      <c r="H120" s="42">
        <f t="shared" si="2"/>
        <v>70.308649258547121</v>
      </c>
      <c r="I120" s="47">
        <f t="shared" si="3"/>
        <v>4.0609110973500195</v>
      </c>
      <c r="J120" s="1"/>
    </row>
    <row r="121" spans="1:10">
      <c r="A121" s="3" t="s">
        <v>117</v>
      </c>
      <c r="B121" s="8" t="s">
        <v>237</v>
      </c>
      <c r="C121" s="13">
        <v>17.473076599999999</v>
      </c>
      <c r="D121" s="18">
        <v>0.70813470594597272</v>
      </c>
      <c r="E121" s="24">
        <v>50.282686845205383</v>
      </c>
      <c r="F121" s="30">
        <v>2.1681036692142595</v>
      </c>
      <c r="G121" s="36">
        <v>17.328476717996367</v>
      </c>
      <c r="H121" s="42">
        <f t="shared" si="2"/>
        <v>70.487401938361984</v>
      </c>
      <c r="I121" s="47">
        <f t="shared" si="3"/>
        <v>4.034057856666295</v>
      </c>
      <c r="J121" s="1"/>
    </row>
    <row r="122" spans="1:10">
      <c r="A122" s="3" t="s">
        <v>118</v>
      </c>
      <c r="B122" s="8" t="s">
        <v>238</v>
      </c>
      <c r="C122" s="13">
        <v>22.242929831397266</v>
      </c>
      <c r="D122" s="19">
        <v>1.1130106257826358</v>
      </c>
      <c r="E122" s="25">
        <v>45.243215779749534</v>
      </c>
      <c r="F122" s="31">
        <v>2.0416729363734523</v>
      </c>
      <c r="G122" s="37">
        <v>16.612195049976691</v>
      </c>
      <c r="H122" s="42">
        <f t="shared" si="2"/>
        <v>65.010094391882319</v>
      </c>
      <c r="I122" s="47">
        <f t="shared" si="3"/>
        <v>2.9227307231854218</v>
      </c>
      <c r="J122" s="1"/>
    </row>
    <row r="123" spans="1:10">
      <c r="A123" s="3" t="s">
        <v>119</v>
      </c>
      <c r="B123" s="8" t="s">
        <v>238</v>
      </c>
      <c r="C123" s="13">
        <v>22.726784013460211</v>
      </c>
      <c r="D123" s="19">
        <v>2.9198243598390632</v>
      </c>
      <c r="E123" s="25">
        <v>48.77762966862813</v>
      </c>
      <c r="F123" s="31">
        <v>1.8513975134006095</v>
      </c>
      <c r="G123" s="37">
        <v>18.436181583690573</v>
      </c>
      <c r="H123" s="42">
        <f t="shared" si="2"/>
        <v>71.985033125558374</v>
      </c>
      <c r="I123" s="47">
        <f t="shared" si="3"/>
        <v>3.1674095676240146</v>
      </c>
      <c r="J123" s="1"/>
    </row>
    <row r="124" spans="1:10">
      <c r="A124" s="3" t="s">
        <v>120</v>
      </c>
      <c r="B124" s="8" t="s">
        <v>238</v>
      </c>
      <c r="C124" s="13">
        <v>20.7006771944103</v>
      </c>
      <c r="D124" s="19">
        <v>1.3903159817389283</v>
      </c>
      <c r="E124" s="25">
        <v>50.130289677318444</v>
      </c>
      <c r="F124" s="31">
        <v>2.344344329961296</v>
      </c>
      <c r="G124" s="37">
        <v>16.48927552884312</v>
      </c>
      <c r="H124" s="42">
        <f t="shared" si="2"/>
        <v>70.354225517861792</v>
      </c>
      <c r="I124" s="47">
        <f t="shared" si="3"/>
        <v>3.3986436703075196</v>
      </c>
      <c r="J124" s="1"/>
    </row>
    <row r="125" spans="1:10">
      <c r="A125" s="3" t="s">
        <v>121</v>
      </c>
      <c r="B125" s="8" t="s">
        <v>238</v>
      </c>
      <c r="C125" s="13">
        <v>21.544071157526272</v>
      </c>
      <c r="D125" s="19">
        <v>1.5094567581775946</v>
      </c>
      <c r="E125" s="25">
        <v>47.305165868032965</v>
      </c>
      <c r="F125" s="31">
        <v>2.2974183469849119</v>
      </c>
      <c r="G125" s="37">
        <v>17.856352445415066</v>
      </c>
      <c r="H125" s="42">
        <f t="shared" si="2"/>
        <v>68.968393418610532</v>
      </c>
      <c r="I125" s="47">
        <f t="shared" si="3"/>
        <v>3.2012702202070522</v>
      </c>
      <c r="J125" s="1"/>
    </row>
    <row r="126" spans="1:10">
      <c r="A126" s="3" t="s">
        <v>122</v>
      </c>
      <c r="B126" s="8" t="s">
        <v>238</v>
      </c>
      <c r="C126" s="13">
        <v>21.369521541032249</v>
      </c>
      <c r="D126" s="19">
        <v>1.3812056213478436</v>
      </c>
      <c r="E126" s="25">
        <v>50.097099674941283</v>
      </c>
      <c r="F126" s="31">
        <v>2.6747634440808628</v>
      </c>
      <c r="G126" s="37">
        <v>17.618593865076281</v>
      </c>
      <c r="H126" s="42">
        <f t="shared" si="2"/>
        <v>71.771662605446267</v>
      </c>
      <c r="I126" s="47">
        <f t="shared" si="3"/>
        <v>3.3585994177565173</v>
      </c>
      <c r="J126" s="1"/>
    </row>
    <row r="127" spans="1:10">
      <c r="A127" s="3" t="s">
        <v>123</v>
      </c>
      <c r="B127" s="8" t="s">
        <v>238</v>
      </c>
      <c r="C127" s="13">
        <v>16.858030172526263</v>
      </c>
      <c r="D127" s="19">
        <v>1.243819952746787</v>
      </c>
      <c r="E127" s="25">
        <v>48.653501417939445</v>
      </c>
      <c r="F127" s="31">
        <v>2.2674410013269735</v>
      </c>
      <c r="G127" s="37">
        <v>17.811673003980346</v>
      </c>
      <c r="H127" s="42">
        <f t="shared" si="2"/>
        <v>69.97643537599356</v>
      </c>
      <c r="I127" s="47">
        <f t="shared" si="3"/>
        <v>4.1509259777002301</v>
      </c>
      <c r="J127" s="1"/>
    </row>
    <row r="128" spans="1:10">
      <c r="A128" s="3" t="s">
        <v>124</v>
      </c>
      <c r="B128" s="8" t="s">
        <v>238</v>
      </c>
      <c r="C128" s="13">
        <v>21.89528461373029</v>
      </c>
      <c r="D128" s="19">
        <v>1.6247930790602536</v>
      </c>
      <c r="E128" s="25">
        <v>42.714926577900805</v>
      </c>
      <c r="F128" s="31">
        <v>2.252565527098831</v>
      </c>
      <c r="G128" s="37">
        <v>19.01524987191025</v>
      </c>
      <c r="H128" s="42">
        <f t="shared" si="2"/>
        <v>65.607535055970146</v>
      </c>
      <c r="I128" s="47">
        <f t="shared" si="3"/>
        <v>2.9964230295882244</v>
      </c>
      <c r="J128" s="1"/>
    </row>
    <row r="129" spans="1:10">
      <c r="A129" s="3" t="s">
        <v>125</v>
      </c>
      <c r="B129" s="8" t="s">
        <v>238</v>
      </c>
      <c r="C129" s="13">
        <v>21.376875816083466</v>
      </c>
      <c r="D129" s="19">
        <v>1.4380156359204264</v>
      </c>
      <c r="E129" s="25">
        <v>44.838797139934201</v>
      </c>
      <c r="F129" s="31">
        <v>2.5174573270851988</v>
      </c>
      <c r="G129" s="37">
        <v>19.382003229592808</v>
      </c>
      <c r="H129" s="42">
        <f t="shared" si="2"/>
        <v>68.176273332532631</v>
      </c>
      <c r="I129" s="47">
        <f t="shared" si="3"/>
        <v>3.1892533744916265</v>
      </c>
      <c r="J129" s="1"/>
    </row>
    <row r="130" spans="1:10">
      <c r="A130" s="3" t="s">
        <v>126</v>
      </c>
      <c r="B130" s="8" t="s">
        <v>238</v>
      </c>
      <c r="C130" s="13">
        <v>21.809009775199367</v>
      </c>
      <c r="D130" s="19">
        <v>1.1971599771524613</v>
      </c>
      <c r="E130" s="25">
        <v>49.114264604821138</v>
      </c>
      <c r="F130" s="31">
        <v>2.4139023372943087</v>
      </c>
      <c r="G130" s="37">
        <v>20.827153679728369</v>
      </c>
      <c r="H130" s="42">
        <f t="shared" si="2"/>
        <v>73.552480598996283</v>
      </c>
      <c r="I130" s="47">
        <f t="shared" si="3"/>
        <v>3.3725731409703079</v>
      </c>
      <c r="J130" s="1"/>
    </row>
    <row r="131" spans="1:10">
      <c r="A131" s="3" t="s">
        <v>127</v>
      </c>
      <c r="B131" s="8" t="s">
        <v>239</v>
      </c>
      <c r="C131" s="13">
        <v>20.176955939999999</v>
      </c>
      <c r="D131" s="19">
        <v>1.13824484</v>
      </c>
      <c r="E131" s="25">
        <v>43.138135599999998</v>
      </c>
      <c r="F131" s="31">
        <v>2.9440533000000002</v>
      </c>
      <c r="G131" s="37">
        <v>18.421726700000001</v>
      </c>
      <c r="H131" s="42">
        <f t="shared" si="2"/>
        <v>65.642160439999998</v>
      </c>
      <c r="I131" s="47">
        <f t="shared" si="3"/>
        <v>3.2533232780603476</v>
      </c>
      <c r="J131" s="1"/>
    </row>
    <row r="132" spans="1:10">
      <c r="A132" s="3" t="s">
        <v>128</v>
      </c>
      <c r="B132" s="8" t="s">
        <v>239</v>
      </c>
      <c r="C132" s="13">
        <v>22.564576150000001</v>
      </c>
      <c r="D132" s="19">
        <v>1.06253255</v>
      </c>
      <c r="E132" s="25">
        <v>43.523311700000001</v>
      </c>
      <c r="F132" s="31">
        <v>2.7153601100000002</v>
      </c>
      <c r="G132" s="37">
        <v>18.458238999999999</v>
      </c>
      <c r="H132" s="42">
        <f t="shared" ref="H132:H195" si="4">SUM(D132:G132)</f>
        <v>65.759443360000006</v>
      </c>
      <c r="I132" s="47">
        <f t="shared" ref="I132:I195" si="5">H132/C132</f>
        <v>2.9142778008706363</v>
      </c>
      <c r="J132" s="1"/>
    </row>
    <row r="133" spans="1:10">
      <c r="A133" s="3" t="s">
        <v>129</v>
      </c>
      <c r="B133" s="8" t="s">
        <v>239</v>
      </c>
      <c r="C133" s="13">
        <v>20.078259839999998</v>
      </c>
      <c r="D133" s="19">
        <v>1.0174710300000001</v>
      </c>
      <c r="E133" s="25">
        <v>42.018201699999999</v>
      </c>
      <c r="F133" s="31">
        <v>2.68244894</v>
      </c>
      <c r="G133" s="37">
        <v>18.706853299999999</v>
      </c>
      <c r="H133" s="42">
        <f t="shared" si="4"/>
        <v>64.424974969999994</v>
      </c>
      <c r="I133" s="47">
        <f t="shared" si="5"/>
        <v>3.2086931578429061</v>
      </c>
      <c r="J133" s="1"/>
    </row>
    <row r="134" spans="1:10">
      <c r="A134" s="3" t="s">
        <v>130</v>
      </c>
      <c r="B134" s="8" t="s">
        <v>239</v>
      </c>
      <c r="C134" s="13">
        <v>22.2406978</v>
      </c>
      <c r="D134" s="19">
        <v>1.2045197299999999</v>
      </c>
      <c r="E134" s="25">
        <v>45.270088999999999</v>
      </c>
      <c r="F134" s="31">
        <v>3.30282075</v>
      </c>
      <c r="G134" s="37">
        <v>16.2572902</v>
      </c>
      <c r="H134" s="42">
        <f t="shared" si="4"/>
        <v>66.034719679999995</v>
      </c>
      <c r="I134" s="47">
        <f t="shared" si="5"/>
        <v>2.969093877980753</v>
      </c>
      <c r="J134" s="1"/>
    </row>
    <row r="135" spans="1:10">
      <c r="A135" s="3" t="s">
        <v>131</v>
      </c>
      <c r="B135" s="8" t="s">
        <v>239</v>
      </c>
      <c r="C135" s="13">
        <v>21.602954560000001</v>
      </c>
      <c r="D135" s="19">
        <v>1.4195185299999999</v>
      </c>
      <c r="E135" s="25">
        <v>45.352486800000001</v>
      </c>
      <c r="F135" s="31">
        <v>3.1097952900000001</v>
      </c>
      <c r="G135" s="37">
        <v>16.2286912</v>
      </c>
      <c r="H135" s="42">
        <f t="shared" si="4"/>
        <v>66.110491819999993</v>
      </c>
      <c r="I135" s="47">
        <f t="shared" si="5"/>
        <v>3.0602523204122312</v>
      </c>
      <c r="J135" s="1"/>
    </row>
    <row r="136" spans="1:10">
      <c r="A136" s="3" t="s">
        <v>132</v>
      </c>
      <c r="B136" s="8" t="s">
        <v>239</v>
      </c>
      <c r="C136" s="13">
        <v>22.112664899999999</v>
      </c>
      <c r="D136" s="19">
        <v>1.32134032</v>
      </c>
      <c r="E136" s="25">
        <v>44.540666199999997</v>
      </c>
      <c r="F136" s="31">
        <v>3.1816577800000001</v>
      </c>
      <c r="G136" s="37">
        <v>16.041214199999999</v>
      </c>
      <c r="H136" s="42">
        <f t="shared" si="4"/>
        <v>65.084878500000002</v>
      </c>
      <c r="I136" s="47">
        <f t="shared" si="5"/>
        <v>2.9433303852942667</v>
      </c>
      <c r="J136" s="1"/>
    </row>
    <row r="137" spans="1:10">
      <c r="A137" s="3" t="s">
        <v>133</v>
      </c>
      <c r="B137" s="8" t="s">
        <v>239</v>
      </c>
      <c r="C137" s="13">
        <v>13.752254280000001</v>
      </c>
      <c r="D137" s="19">
        <v>1.20318327</v>
      </c>
      <c r="E137" s="25">
        <v>45.718141600000003</v>
      </c>
      <c r="F137" s="31">
        <v>1.9365755499999999</v>
      </c>
      <c r="G137" s="37">
        <v>20.0797861</v>
      </c>
      <c r="H137" s="42">
        <f t="shared" si="4"/>
        <v>68.93768652</v>
      </c>
      <c r="I137" s="47">
        <f t="shared" si="5"/>
        <v>5.0128280874108446</v>
      </c>
      <c r="J137" s="1"/>
    </row>
    <row r="138" spans="1:10">
      <c r="A138" s="3" t="s">
        <v>134</v>
      </c>
      <c r="B138" s="8" t="s">
        <v>239</v>
      </c>
      <c r="C138" s="13">
        <v>19.102198860000001</v>
      </c>
      <c r="D138" s="19">
        <v>1.4227494000000001</v>
      </c>
      <c r="E138" s="25">
        <v>46.111039400000003</v>
      </c>
      <c r="F138" s="31">
        <v>2.2385462399999998</v>
      </c>
      <c r="G138" s="37">
        <v>19.6978279</v>
      </c>
      <c r="H138" s="42">
        <f t="shared" si="4"/>
        <v>69.470162939999994</v>
      </c>
      <c r="I138" s="47">
        <f t="shared" si="5"/>
        <v>3.6367626286977095</v>
      </c>
      <c r="J138" s="1"/>
    </row>
    <row r="139" spans="1:10">
      <c r="A139" s="3" t="s">
        <v>135</v>
      </c>
      <c r="B139" s="8" t="s">
        <v>239</v>
      </c>
      <c r="C139" s="13">
        <v>14.490046599999999</v>
      </c>
      <c r="D139" s="19">
        <v>1.1709178200000001</v>
      </c>
      <c r="E139" s="25">
        <v>45.764599799999999</v>
      </c>
      <c r="F139" s="31">
        <v>1.9523797199999999</v>
      </c>
      <c r="G139" s="37">
        <v>19.642911999999999</v>
      </c>
      <c r="H139" s="42">
        <f t="shared" si="4"/>
        <v>68.530809340000005</v>
      </c>
      <c r="I139" s="47">
        <f t="shared" si="5"/>
        <v>4.7295092439523287</v>
      </c>
      <c r="J139" s="1"/>
    </row>
    <row r="140" spans="1:10">
      <c r="A140" s="3" t="s">
        <v>136</v>
      </c>
      <c r="B140" s="8" t="s">
        <v>240</v>
      </c>
      <c r="C140" s="13">
        <v>18.037020079999998</v>
      </c>
      <c r="D140" s="19">
        <v>1.28891859</v>
      </c>
      <c r="E140" s="25">
        <v>41.635871799999997</v>
      </c>
      <c r="F140" s="31">
        <v>2.0948467399999999</v>
      </c>
      <c r="G140" s="37">
        <v>13.4979549</v>
      </c>
      <c r="H140" s="42">
        <f t="shared" si="4"/>
        <v>58.517592030000003</v>
      </c>
      <c r="I140" s="47">
        <f t="shared" si="5"/>
        <v>3.2443048669046006</v>
      </c>
      <c r="J140" s="1"/>
    </row>
    <row r="141" spans="1:10">
      <c r="A141" s="3" t="s">
        <v>137</v>
      </c>
      <c r="B141" s="8" t="s">
        <v>240</v>
      </c>
      <c r="C141" s="13">
        <v>18.012437819999999</v>
      </c>
      <c r="D141" s="19">
        <v>1.3942438699999999</v>
      </c>
      <c r="E141" s="25">
        <v>42.504075999999998</v>
      </c>
      <c r="F141" s="31">
        <v>2.08075535</v>
      </c>
      <c r="G141" s="37">
        <v>13.2306834</v>
      </c>
      <c r="H141" s="42">
        <f t="shared" si="4"/>
        <v>59.209758619999988</v>
      </c>
      <c r="I141" s="47">
        <f t="shared" si="5"/>
        <v>3.2871596400047971</v>
      </c>
      <c r="J141" s="1"/>
    </row>
    <row r="142" spans="1:10">
      <c r="A142" s="3" t="s">
        <v>138</v>
      </c>
      <c r="B142" s="8" t="s">
        <v>240</v>
      </c>
      <c r="C142" s="13">
        <v>18.113682139999998</v>
      </c>
      <c r="D142" s="19">
        <v>1.3331213900000001</v>
      </c>
      <c r="E142" s="25">
        <v>39.772874899999998</v>
      </c>
      <c r="F142" s="31">
        <v>1.99307853</v>
      </c>
      <c r="G142" s="37">
        <v>12.405692500000001</v>
      </c>
      <c r="H142" s="42">
        <f t="shared" si="4"/>
        <v>55.504767319999999</v>
      </c>
      <c r="I142" s="47">
        <f t="shared" si="5"/>
        <v>3.0642454080294468</v>
      </c>
      <c r="J142" s="1"/>
    </row>
    <row r="143" spans="1:10">
      <c r="A143" s="3" t="s">
        <v>139</v>
      </c>
      <c r="B143" s="8" t="s">
        <v>240</v>
      </c>
      <c r="C143" s="13">
        <v>18.39074067</v>
      </c>
      <c r="D143" s="19">
        <v>8.4150530000000001E-2</v>
      </c>
      <c r="E143" s="25">
        <v>45.123793399999997</v>
      </c>
      <c r="F143" s="31">
        <v>2.9810566299999999</v>
      </c>
      <c r="G143" s="37">
        <v>16.550269400000001</v>
      </c>
      <c r="H143" s="42">
        <f t="shared" si="4"/>
        <v>64.739269960000001</v>
      </c>
      <c r="I143" s="47">
        <f t="shared" si="5"/>
        <v>3.5202100405671155</v>
      </c>
      <c r="J143" s="1"/>
    </row>
    <row r="144" spans="1:10">
      <c r="A144" s="3" t="s">
        <v>140</v>
      </c>
      <c r="B144" s="8" t="s">
        <v>240</v>
      </c>
      <c r="C144" s="13">
        <v>18.58768066</v>
      </c>
      <c r="D144" s="19">
        <v>1.07649818</v>
      </c>
      <c r="E144" s="25">
        <v>46.244821299999998</v>
      </c>
      <c r="F144" s="31">
        <v>3.2586777200000001</v>
      </c>
      <c r="G144" s="37">
        <v>15.7208953</v>
      </c>
      <c r="H144" s="42">
        <f t="shared" si="4"/>
        <v>66.300892500000003</v>
      </c>
      <c r="I144" s="47">
        <f t="shared" si="5"/>
        <v>3.5669265957789489</v>
      </c>
      <c r="J144" s="1"/>
    </row>
    <row r="145" spans="1:10">
      <c r="A145" s="3" t="s">
        <v>141</v>
      </c>
      <c r="B145" s="8" t="s">
        <v>240</v>
      </c>
      <c r="C145" s="13">
        <v>19.30625744</v>
      </c>
      <c r="D145" s="19">
        <v>1.2921045600000001</v>
      </c>
      <c r="E145" s="25">
        <v>45.4206425</v>
      </c>
      <c r="F145" s="31">
        <v>2.9101419599999998</v>
      </c>
      <c r="G145" s="37">
        <v>14.2190086</v>
      </c>
      <c r="H145" s="42">
        <f t="shared" si="4"/>
        <v>63.841897619999997</v>
      </c>
      <c r="I145" s="47">
        <f t="shared" si="5"/>
        <v>3.3067982139162857</v>
      </c>
      <c r="J145" s="1"/>
    </row>
    <row r="146" spans="1:10">
      <c r="A146" s="3" t="s">
        <v>142</v>
      </c>
      <c r="B146" s="8" t="s">
        <v>240</v>
      </c>
      <c r="C146" s="13">
        <v>18.408620460000002</v>
      </c>
      <c r="D146" s="19">
        <v>1.7278909099999999</v>
      </c>
      <c r="E146" s="25">
        <v>53.809998800000002</v>
      </c>
      <c r="F146" s="31">
        <v>2.5965983000000001</v>
      </c>
      <c r="G146" s="37">
        <v>16.145041200000001</v>
      </c>
      <c r="H146" s="42">
        <f t="shared" si="4"/>
        <v>74.279529209999993</v>
      </c>
      <c r="I146" s="47">
        <f t="shared" si="5"/>
        <v>4.0350405056914287</v>
      </c>
      <c r="J146" s="1"/>
    </row>
    <row r="147" spans="1:10">
      <c r="A147" s="3" t="s">
        <v>143</v>
      </c>
      <c r="B147" s="8" t="s">
        <v>232</v>
      </c>
      <c r="C147" s="13">
        <v>18.413861386139896</v>
      </c>
      <c r="D147" s="19">
        <v>2.107992011830254</v>
      </c>
      <c r="E147" s="25">
        <v>57.069115720751938</v>
      </c>
      <c r="F147" s="31">
        <v>3.1917492613186567</v>
      </c>
      <c r="G147" s="37">
        <v>20.135682420682688</v>
      </c>
      <c r="H147" s="42">
        <f t="shared" si="4"/>
        <v>82.504539414583533</v>
      </c>
      <c r="I147" s="47">
        <f t="shared" si="5"/>
        <v>4.4805669861664459</v>
      </c>
      <c r="J147" s="1"/>
    </row>
    <row r="148" spans="1:10">
      <c r="A148" s="3" t="s">
        <v>144</v>
      </c>
      <c r="B148" s="8" t="s">
        <v>232</v>
      </c>
      <c r="C148" s="13">
        <v>13.601932571048144</v>
      </c>
      <c r="D148" s="19">
        <v>2.2003969134139028</v>
      </c>
      <c r="E148" s="25">
        <v>62.329119308136228</v>
      </c>
      <c r="F148" s="31">
        <v>3.2806664070134506</v>
      </c>
      <c r="G148" s="37">
        <v>23.339709811316592</v>
      </c>
      <c r="H148" s="42">
        <f t="shared" si="4"/>
        <v>91.149892439880176</v>
      </c>
      <c r="I148" s="47">
        <f t="shared" si="5"/>
        <v>6.7012457210597915</v>
      </c>
      <c r="J148" s="1"/>
    </row>
    <row r="149" spans="1:10">
      <c r="A149" s="3" t="s">
        <v>145</v>
      </c>
      <c r="B149" s="8" t="s">
        <v>232</v>
      </c>
      <c r="C149" s="13">
        <v>13.417070231119496</v>
      </c>
      <c r="D149" s="19">
        <v>1.7435041317259288</v>
      </c>
      <c r="E149" s="25">
        <v>54.142692292916315</v>
      </c>
      <c r="F149" s="31">
        <v>2.2330370444782228</v>
      </c>
      <c r="G149" s="37">
        <v>19.49975408883078</v>
      </c>
      <c r="H149" s="42">
        <f t="shared" si="4"/>
        <v>77.618987557951243</v>
      </c>
      <c r="I149" s="47">
        <f t="shared" si="5"/>
        <v>5.7850921416452072</v>
      </c>
      <c r="J149" s="1"/>
    </row>
    <row r="150" spans="1:10">
      <c r="A150" s="3" t="s">
        <v>146</v>
      </c>
      <c r="B150" s="8" t="s">
        <v>232</v>
      </c>
      <c r="C150" s="13">
        <v>13.241579889120683</v>
      </c>
      <c r="D150" s="19">
        <v>2.0389580080894465</v>
      </c>
      <c r="E150" s="25">
        <v>54.596023753454332</v>
      </c>
      <c r="F150" s="31">
        <v>2.4065473730008091</v>
      </c>
      <c r="G150" s="37">
        <v>19.796094778896762</v>
      </c>
      <c r="H150" s="42">
        <f t="shared" si="4"/>
        <v>78.837623913441348</v>
      </c>
      <c r="I150" s="47">
        <f t="shared" si="5"/>
        <v>5.9537928686451194</v>
      </c>
      <c r="J150" s="1"/>
    </row>
    <row r="151" spans="1:10">
      <c r="A151" s="3" t="s">
        <v>147</v>
      </c>
      <c r="B151" s="8" t="s">
        <v>240</v>
      </c>
      <c r="C151" s="13">
        <v>18.257599209999999</v>
      </c>
      <c r="D151" s="19">
        <v>1.4644439600000001</v>
      </c>
      <c r="E151" s="25">
        <v>53.319189999999999</v>
      </c>
      <c r="F151" s="31">
        <v>2.70211522</v>
      </c>
      <c r="G151" s="37">
        <v>14.803239400000001</v>
      </c>
      <c r="H151" s="42">
        <f t="shared" si="4"/>
        <v>72.288988579999994</v>
      </c>
      <c r="I151" s="47">
        <f t="shared" si="5"/>
        <v>3.9593917989176846</v>
      </c>
      <c r="J151" s="1"/>
    </row>
    <row r="152" spans="1:10">
      <c r="A152" s="3" t="s">
        <v>148</v>
      </c>
      <c r="B152" s="8" t="s">
        <v>240</v>
      </c>
      <c r="C152" s="13">
        <v>17.86149966</v>
      </c>
      <c r="D152" s="19">
        <v>1.5615139600000001</v>
      </c>
      <c r="E152" s="25">
        <v>51.575062799999998</v>
      </c>
      <c r="F152" s="31">
        <v>3.8486712399999998</v>
      </c>
      <c r="G152" s="37">
        <v>15.2162489</v>
      </c>
      <c r="H152" s="42">
        <f t="shared" si="4"/>
        <v>72.201496899999995</v>
      </c>
      <c r="I152" s="47">
        <f t="shared" si="5"/>
        <v>4.0422975827551531</v>
      </c>
      <c r="J152" s="1"/>
    </row>
    <row r="153" spans="1:10">
      <c r="A153" s="3" t="s">
        <v>149</v>
      </c>
      <c r="B153" s="8" t="s">
        <v>232</v>
      </c>
      <c r="C153" s="13">
        <v>11.908631340537324</v>
      </c>
      <c r="D153" s="19">
        <v>2.5990482817586247</v>
      </c>
      <c r="E153" s="25">
        <v>66.896586663897565</v>
      </c>
      <c r="F153" s="31">
        <v>3.1556302387237607</v>
      </c>
      <c r="G153" s="37">
        <v>23.869676005716226</v>
      </c>
      <c r="H153" s="42">
        <f t="shared" si="4"/>
        <v>96.520941190096181</v>
      </c>
      <c r="I153" s="47">
        <f t="shared" si="5"/>
        <v>8.105124630194581</v>
      </c>
      <c r="J153" s="1"/>
    </row>
    <row r="154" spans="1:10">
      <c r="A154" s="3" t="s">
        <v>150</v>
      </c>
      <c r="B154" s="8" t="s">
        <v>232</v>
      </c>
      <c r="C154" s="13">
        <v>10.940611182768478</v>
      </c>
      <c r="D154" s="19">
        <v>1.777579612825555</v>
      </c>
      <c r="E154" s="25">
        <v>54.51698985934739</v>
      </c>
      <c r="F154" s="31">
        <v>2.5061444381274258</v>
      </c>
      <c r="G154" s="37">
        <v>18.299329966626519</v>
      </c>
      <c r="H154" s="42">
        <f t="shared" si="4"/>
        <v>77.10004387692689</v>
      </c>
      <c r="I154" s="47">
        <f t="shared" si="5"/>
        <v>7.0471423021009905</v>
      </c>
      <c r="J154" s="1"/>
    </row>
    <row r="155" spans="1:10">
      <c r="A155" s="3" t="s">
        <v>151</v>
      </c>
      <c r="B155" s="8" t="s">
        <v>232</v>
      </c>
      <c r="C155" s="13">
        <v>12.380585614451855</v>
      </c>
      <c r="D155" s="19">
        <v>2.2593461574030518</v>
      </c>
      <c r="E155" s="25">
        <v>52.113838379362079</v>
      </c>
      <c r="F155" s="31">
        <v>1.9212423132505352</v>
      </c>
      <c r="G155" s="37">
        <v>19.456861361372308</v>
      </c>
      <c r="H155" s="42">
        <f t="shared" si="4"/>
        <v>75.751288211387973</v>
      </c>
      <c r="I155" s="47">
        <f t="shared" si="5"/>
        <v>6.1185545312948291</v>
      </c>
      <c r="J155" s="1"/>
    </row>
    <row r="156" spans="1:10">
      <c r="A156" s="3" t="s">
        <v>152</v>
      </c>
      <c r="B156" s="8" t="s">
        <v>241</v>
      </c>
      <c r="C156" s="13">
        <v>9.9136315499999998</v>
      </c>
      <c r="D156" s="19">
        <v>1.0016116500000001</v>
      </c>
      <c r="E156" s="25">
        <v>50.354591399999997</v>
      </c>
      <c r="F156" s="31">
        <v>3.04136571</v>
      </c>
      <c r="G156" s="37">
        <v>16.485242899999999</v>
      </c>
      <c r="H156" s="42">
        <f t="shared" si="4"/>
        <v>70.882811660000002</v>
      </c>
      <c r="I156" s="47">
        <f t="shared" si="5"/>
        <v>7.1500349092558322</v>
      </c>
      <c r="J156" s="1"/>
    </row>
    <row r="157" spans="1:10">
      <c r="A157" s="3" t="s">
        <v>153</v>
      </c>
      <c r="B157" s="8" t="s">
        <v>241</v>
      </c>
      <c r="C157" s="13">
        <v>13.836025540000001</v>
      </c>
      <c r="D157" s="19">
        <v>1.1677576599999999</v>
      </c>
      <c r="E157" s="25">
        <v>47.236932600000003</v>
      </c>
      <c r="F157" s="31">
        <v>2.8919932899999998</v>
      </c>
      <c r="G157" s="37">
        <v>14.5151138</v>
      </c>
      <c r="H157" s="42">
        <f t="shared" si="4"/>
        <v>65.811797350000006</v>
      </c>
      <c r="I157" s="47">
        <f t="shared" si="5"/>
        <v>4.7565536186484954</v>
      </c>
      <c r="J157" s="1"/>
    </row>
    <row r="158" spans="1:10">
      <c r="A158" s="3" t="s">
        <v>154</v>
      </c>
      <c r="B158" s="8" t="s">
        <v>241</v>
      </c>
      <c r="C158" s="13">
        <v>12.538878140000001</v>
      </c>
      <c r="D158" s="19">
        <v>1.11071012</v>
      </c>
      <c r="E158" s="25">
        <v>45.918241399999999</v>
      </c>
      <c r="F158" s="31">
        <v>2.7558319400000002</v>
      </c>
      <c r="G158" s="37">
        <v>14.3293722</v>
      </c>
      <c r="H158" s="42">
        <f t="shared" si="4"/>
        <v>64.114155659999994</v>
      </c>
      <c r="I158" s="47">
        <f t="shared" si="5"/>
        <v>5.1132290260857411</v>
      </c>
      <c r="J158" s="1"/>
    </row>
    <row r="159" spans="1:10">
      <c r="A159" s="3" t="s">
        <v>155</v>
      </c>
      <c r="B159" s="8" t="s">
        <v>241</v>
      </c>
      <c r="C159" s="13">
        <v>10.963605610000002</v>
      </c>
      <c r="D159" s="19">
        <v>0.10545516000000001</v>
      </c>
      <c r="E159" s="25">
        <v>47.265740299999997</v>
      </c>
      <c r="F159" s="31">
        <v>2.7591776299999999</v>
      </c>
      <c r="G159" s="37">
        <v>18.079713999999999</v>
      </c>
      <c r="H159" s="42">
        <f t="shared" si="4"/>
        <v>68.210087089999988</v>
      </c>
      <c r="I159" s="47">
        <f t="shared" si="5"/>
        <v>6.2215013487702402</v>
      </c>
      <c r="J159" s="1"/>
    </row>
    <row r="160" spans="1:10">
      <c r="A160" s="3" t="s">
        <v>156</v>
      </c>
      <c r="B160" s="8" t="s">
        <v>241</v>
      </c>
      <c r="C160" s="13">
        <v>9.3986287300000004</v>
      </c>
      <c r="D160" s="19">
        <v>0.89306386000000004</v>
      </c>
      <c r="E160" s="25">
        <v>52.170536200000001</v>
      </c>
      <c r="F160" s="31">
        <v>2.9643635100000001</v>
      </c>
      <c r="G160" s="37">
        <v>16.8742412</v>
      </c>
      <c r="H160" s="42">
        <f t="shared" si="4"/>
        <v>72.902204769999997</v>
      </c>
      <c r="I160" s="47">
        <f t="shared" si="5"/>
        <v>7.7566852425289907</v>
      </c>
      <c r="J160" s="1"/>
    </row>
    <row r="161" spans="1:10">
      <c r="A161" s="3" t="s">
        <v>157</v>
      </c>
      <c r="B161" s="8" t="s">
        <v>241</v>
      </c>
      <c r="C161" s="13">
        <v>10.246688450000001</v>
      </c>
      <c r="D161" s="19">
        <v>1.0358886</v>
      </c>
      <c r="E161" s="25">
        <v>50.7476457</v>
      </c>
      <c r="F161" s="31">
        <v>3.0451301200000001</v>
      </c>
      <c r="G161" s="37">
        <v>17.0271224</v>
      </c>
      <c r="H161" s="42">
        <f t="shared" si="4"/>
        <v>71.855786820000006</v>
      </c>
      <c r="I161" s="47">
        <f t="shared" si="5"/>
        <v>7.0125862780574737</v>
      </c>
      <c r="J161" s="1"/>
    </row>
    <row r="162" spans="1:10">
      <c r="A162" s="3" t="s">
        <v>158</v>
      </c>
      <c r="B162" s="8" t="s">
        <v>241</v>
      </c>
      <c r="C162" s="13">
        <v>19.793578849999999</v>
      </c>
      <c r="D162" s="19">
        <v>1.2199730799999999</v>
      </c>
      <c r="E162" s="25">
        <v>45.3653099</v>
      </c>
      <c r="F162" s="31">
        <v>2.3525472600000001</v>
      </c>
      <c r="G162" s="37">
        <v>15.860024299999999</v>
      </c>
      <c r="H162" s="42">
        <f t="shared" si="4"/>
        <v>64.797854540000003</v>
      </c>
      <c r="I162" s="47">
        <f t="shared" si="5"/>
        <v>3.2736805724246278</v>
      </c>
      <c r="J162" s="1"/>
    </row>
    <row r="163" spans="1:10">
      <c r="A163" s="3" t="s">
        <v>159</v>
      </c>
      <c r="B163" s="8" t="s">
        <v>241</v>
      </c>
      <c r="C163" s="13">
        <v>19.349154860000002</v>
      </c>
      <c r="D163" s="19">
        <v>1.2069075199999999</v>
      </c>
      <c r="E163" s="25">
        <v>46.1876727</v>
      </c>
      <c r="F163" s="31">
        <v>2.7526764199999998</v>
      </c>
      <c r="G163" s="37">
        <v>14.823540100000001</v>
      </c>
      <c r="H163" s="42">
        <f t="shared" si="4"/>
        <v>64.970796739999997</v>
      </c>
      <c r="I163" s="47">
        <f t="shared" si="5"/>
        <v>3.3578105715775943</v>
      </c>
      <c r="J163" s="1"/>
    </row>
    <row r="164" spans="1:10">
      <c r="A164" s="3" t="s">
        <v>160</v>
      </c>
      <c r="B164" s="8" t="s">
        <v>241</v>
      </c>
      <c r="C164" s="13">
        <v>21.754634060000001</v>
      </c>
      <c r="D164" s="19">
        <v>1.0082711200000001</v>
      </c>
      <c r="E164" s="25">
        <v>41.928023899999999</v>
      </c>
      <c r="F164" s="31">
        <v>2.1637681199999999</v>
      </c>
      <c r="G164" s="37">
        <v>13.764371000000001</v>
      </c>
      <c r="H164" s="42">
        <f t="shared" si="4"/>
        <v>58.86443414</v>
      </c>
      <c r="I164" s="47">
        <f t="shared" si="5"/>
        <v>2.7058342593881353</v>
      </c>
      <c r="J164" s="1"/>
    </row>
    <row r="165" spans="1:10">
      <c r="A165" s="3" t="s">
        <v>161</v>
      </c>
      <c r="B165" s="8" t="s">
        <v>241</v>
      </c>
      <c r="C165" s="13">
        <v>20.56217938</v>
      </c>
      <c r="D165" s="19">
        <v>1.0898131799999999</v>
      </c>
      <c r="E165" s="25">
        <v>41.026126099999999</v>
      </c>
      <c r="F165" s="31">
        <v>2.5162177699999999</v>
      </c>
      <c r="G165" s="37">
        <v>12.6566703</v>
      </c>
      <c r="H165" s="42">
        <f t="shared" si="4"/>
        <v>57.288827349999998</v>
      </c>
      <c r="I165" s="47">
        <f t="shared" si="5"/>
        <v>2.7861262316251616</v>
      </c>
      <c r="J165" s="1"/>
    </row>
    <row r="166" spans="1:10">
      <c r="A166" s="3" t="s">
        <v>162</v>
      </c>
      <c r="B166" s="8" t="s">
        <v>241</v>
      </c>
      <c r="C166" s="13">
        <v>19.728440759999998</v>
      </c>
      <c r="D166" s="19">
        <v>0.92688784000000002</v>
      </c>
      <c r="E166" s="25">
        <v>43.879850300000001</v>
      </c>
      <c r="F166" s="31">
        <v>2.6996840799999999</v>
      </c>
      <c r="G166" s="37">
        <v>12.890807300000001</v>
      </c>
      <c r="H166" s="42">
        <f t="shared" si="4"/>
        <v>60.397229519999996</v>
      </c>
      <c r="I166" s="47">
        <f t="shared" si="5"/>
        <v>3.0614294487204066</v>
      </c>
      <c r="J166" s="1"/>
    </row>
    <row r="167" spans="1:10">
      <c r="A167" s="3" t="s">
        <v>163</v>
      </c>
      <c r="B167" s="8" t="s">
        <v>241</v>
      </c>
      <c r="C167" s="13">
        <v>18.155787069999999</v>
      </c>
      <c r="D167" s="19">
        <v>0.84924929999999998</v>
      </c>
      <c r="E167" s="25">
        <v>45.929288800000002</v>
      </c>
      <c r="F167" s="31">
        <v>2.7945266200000001</v>
      </c>
      <c r="G167" s="37">
        <v>14.946856199999999</v>
      </c>
      <c r="H167" s="42">
        <f t="shared" si="4"/>
        <v>64.519920920000004</v>
      </c>
      <c r="I167" s="47">
        <f t="shared" si="5"/>
        <v>3.5536834988889305</v>
      </c>
      <c r="J167" s="1"/>
    </row>
    <row r="168" spans="1:10">
      <c r="A168" s="3" t="s">
        <v>164</v>
      </c>
      <c r="B168" s="8" t="s">
        <v>242</v>
      </c>
      <c r="C168" s="13">
        <v>17.93882382</v>
      </c>
      <c r="D168" s="19">
        <v>1.2572774</v>
      </c>
      <c r="E168" s="25">
        <v>51.248398600000002</v>
      </c>
      <c r="F168" s="31">
        <v>3.03560805</v>
      </c>
      <c r="G168" s="37">
        <v>15.0121053</v>
      </c>
      <c r="H168" s="42">
        <f t="shared" si="4"/>
        <v>70.553389350000003</v>
      </c>
      <c r="I168" s="47">
        <f t="shared" si="5"/>
        <v>3.9329997360997555</v>
      </c>
      <c r="J168" s="1"/>
    </row>
    <row r="169" spans="1:10">
      <c r="A169" s="3" t="s">
        <v>165</v>
      </c>
      <c r="B169" s="8" t="s">
        <v>242</v>
      </c>
      <c r="C169" s="13">
        <v>18.704663959999998</v>
      </c>
      <c r="D169" s="19">
        <v>1.50837497</v>
      </c>
      <c r="E169" s="25">
        <v>50.744752699999999</v>
      </c>
      <c r="F169" s="31">
        <v>3.0042228799999999</v>
      </c>
      <c r="G169" s="37">
        <v>15.449064099999999</v>
      </c>
      <c r="H169" s="42">
        <f t="shared" si="4"/>
        <v>70.706414649999999</v>
      </c>
      <c r="I169" s="47">
        <f t="shared" si="5"/>
        <v>3.780148886994493</v>
      </c>
      <c r="J169" s="1"/>
    </row>
    <row r="170" spans="1:10">
      <c r="A170" s="3" t="s">
        <v>166</v>
      </c>
      <c r="B170" s="8" t="s">
        <v>242</v>
      </c>
      <c r="C170" s="13">
        <v>18.482988640000002</v>
      </c>
      <c r="D170" s="19">
        <v>1.4811063099999999</v>
      </c>
      <c r="E170" s="25">
        <v>49.676569800000003</v>
      </c>
      <c r="F170" s="31">
        <v>2.91239289</v>
      </c>
      <c r="G170" s="37">
        <v>15.038707199999999</v>
      </c>
      <c r="H170" s="42">
        <f t="shared" si="4"/>
        <v>69.108776200000008</v>
      </c>
      <c r="I170" s="47">
        <f t="shared" si="5"/>
        <v>3.7390477019738082</v>
      </c>
      <c r="J170" s="1"/>
    </row>
    <row r="171" spans="1:10">
      <c r="A171" s="3" t="s">
        <v>167</v>
      </c>
      <c r="B171" s="8" t="s">
        <v>242</v>
      </c>
      <c r="C171" s="13">
        <v>16.94598946</v>
      </c>
      <c r="D171" s="19">
        <v>1.8606940000000001</v>
      </c>
      <c r="E171" s="25">
        <v>46.659770700000003</v>
      </c>
      <c r="F171" s="31">
        <v>2.9723291000000001</v>
      </c>
      <c r="G171" s="37">
        <v>13.145944999999999</v>
      </c>
      <c r="H171" s="42">
        <f t="shared" si="4"/>
        <v>64.638738800000013</v>
      </c>
      <c r="I171" s="47">
        <f t="shared" si="5"/>
        <v>3.8143974391448734</v>
      </c>
      <c r="J171" s="1"/>
    </row>
    <row r="172" spans="1:10">
      <c r="A172" s="3" t="s">
        <v>168</v>
      </c>
      <c r="B172" s="8" t="s">
        <v>242</v>
      </c>
      <c r="C172" s="13">
        <v>17.9691844</v>
      </c>
      <c r="D172" s="19">
        <v>1.3691256700000001</v>
      </c>
      <c r="E172" s="25">
        <v>52.204603800000001</v>
      </c>
      <c r="F172" s="31">
        <v>3.2638365899999999</v>
      </c>
      <c r="G172" s="37">
        <v>15.1789161</v>
      </c>
      <c r="H172" s="42">
        <f t="shared" si="4"/>
        <v>72.016482159999995</v>
      </c>
      <c r="I172" s="47">
        <f t="shared" si="5"/>
        <v>4.0077769005475838</v>
      </c>
      <c r="J172" s="1"/>
    </row>
    <row r="173" spans="1:10">
      <c r="A173" s="3" t="s">
        <v>169</v>
      </c>
      <c r="B173" s="8" t="s">
        <v>242</v>
      </c>
      <c r="C173" s="13">
        <v>17.898876209999997</v>
      </c>
      <c r="D173" s="19">
        <v>1.18723109</v>
      </c>
      <c r="E173" s="25">
        <v>50.704661299999998</v>
      </c>
      <c r="F173" s="31">
        <v>3.11128005</v>
      </c>
      <c r="G173" s="37">
        <v>14.986745600000001</v>
      </c>
      <c r="H173" s="42">
        <f t="shared" si="4"/>
        <v>69.989918039999992</v>
      </c>
      <c r="I173" s="47">
        <f t="shared" si="5"/>
        <v>3.9102967816994587</v>
      </c>
      <c r="J173" s="1"/>
    </row>
    <row r="174" spans="1:10">
      <c r="A174" s="3" t="s">
        <v>170</v>
      </c>
      <c r="B174" s="8" t="s">
        <v>242</v>
      </c>
      <c r="C174" s="13">
        <v>17.963972349999999</v>
      </c>
      <c r="D174" s="19">
        <v>1.5271474700000001</v>
      </c>
      <c r="E174" s="25">
        <v>47.399740999999999</v>
      </c>
      <c r="F174" s="31">
        <v>2.63490337</v>
      </c>
      <c r="G174" s="37">
        <v>13.306956400000001</v>
      </c>
      <c r="H174" s="42">
        <f t="shared" si="4"/>
        <v>64.868748240000002</v>
      </c>
      <c r="I174" s="47">
        <f t="shared" si="5"/>
        <v>3.6110469876112901</v>
      </c>
      <c r="J174" s="1"/>
    </row>
    <row r="175" spans="1:10">
      <c r="A175" s="3" t="s">
        <v>171</v>
      </c>
      <c r="B175" s="8" t="s">
        <v>242</v>
      </c>
      <c r="C175" s="13">
        <v>17.686566259999999</v>
      </c>
      <c r="D175" s="19">
        <v>1.5057022499999999</v>
      </c>
      <c r="E175" s="25">
        <v>49.946593999999997</v>
      </c>
      <c r="F175" s="31">
        <v>2.7825959899999999</v>
      </c>
      <c r="G175" s="37">
        <v>13.679373399999999</v>
      </c>
      <c r="H175" s="42">
        <f t="shared" si="4"/>
        <v>67.914265639999996</v>
      </c>
      <c r="I175" s="47">
        <f t="shared" si="5"/>
        <v>3.8398785067509196</v>
      </c>
      <c r="J175" s="1"/>
    </row>
    <row r="176" spans="1:10">
      <c r="A176" s="3" t="s">
        <v>172</v>
      </c>
      <c r="B176" s="8" t="s">
        <v>242</v>
      </c>
      <c r="C176" s="13">
        <v>17.640265469999999</v>
      </c>
      <c r="D176" s="19">
        <v>1.66588688</v>
      </c>
      <c r="E176" s="25">
        <v>47.4218981</v>
      </c>
      <c r="F176" s="31">
        <v>2.3680842599999998</v>
      </c>
      <c r="G176" s="37">
        <v>12.474729099999999</v>
      </c>
      <c r="H176" s="42">
        <f t="shared" si="4"/>
        <v>63.930598339999996</v>
      </c>
      <c r="I176" s="47">
        <f t="shared" si="5"/>
        <v>3.6241290386884408</v>
      </c>
      <c r="J176" s="1"/>
    </row>
    <row r="177" spans="1:10">
      <c r="A177" s="3" t="s">
        <v>190</v>
      </c>
      <c r="B177" s="8" t="s">
        <v>255</v>
      </c>
      <c r="C177" s="13">
        <v>22.091232980000001</v>
      </c>
      <c r="D177" s="19">
        <v>1.2078821799999999</v>
      </c>
      <c r="E177" s="25">
        <v>48.100628700000001</v>
      </c>
      <c r="F177" s="31">
        <v>2.83553714</v>
      </c>
      <c r="G177" s="37">
        <v>14.411537600000001</v>
      </c>
      <c r="H177" s="42">
        <f t="shared" si="4"/>
        <v>66.555585620000002</v>
      </c>
      <c r="I177" s="47">
        <f t="shared" si="5"/>
        <v>3.0127601153025365</v>
      </c>
      <c r="J177" s="1"/>
    </row>
    <row r="178" spans="1:10">
      <c r="A178" s="3" t="s">
        <v>191</v>
      </c>
      <c r="B178" s="8" t="s">
        <v>255</v>
      </c>
      <c r="C178" s="13">
        <v>23.261136440000001</v>
      </c>
      <c r="D178" s="19">
        <v>1.1847960200000001</v>
      </c>
      <c r="E178" s="25">
        <v>42.150154299999997</v>
      </c>
      <c r="F178" s="31">
        <v>2.6112669999999998</v>
      </c>
      <c r="G178" s="37">
        <v>16.760561599999999</v>
      </c>
      <c r="H178" s="42">
        <f t="shared" si="4"/>
        <v>62.706778919999991</v>
      </c>
      <c r="I178" s="47">
        <f t="shared" si="5"/>
        <v>2.6957745199486043</v>
      </c>
      <c r="J178" s="1"/>
    </row>
    <row r="179" spans="1:10">
      <c r="A179" s="3" t="s">
        <v>192</v>
      </c>
      <c r="B179" s="8" t="s">
        <v>255</v>
      </c>
      <c r="C179" s="13">
        <v>22.632431369999999</v>
      </c>
      <c r="D179" s="19">
        <v>1.0532320500000001</v>
      </c>
      <c r="E179" s="25">
        <v>42.0602965</v>
      </c>
      <c r="F179" s="31">
        <v>2.7654556100000001</v>
      </c>
      <c r="G179" s="37">
        <v>16.7872387</v>
      </c>
      <c r="H179" s="42">
        <f t="shared" si="4"/>
        <v>62.666222860000005</v>
      </c>
      <c r="I179" s="47">
        <f t="shared" si="5"/>
        <v>2.7688683480585325</v>
      </c>
      <c r="J179" s="1"/>
    </row>
    <row r="180" spans="1:10">
      <c r="A180" s="3" t="s">
        <v>193</v>
      </c>
      <c r="B180" s="8" t="s">
        <v>255</v>
      </c>
      <c r="C180" s="13">
        <v>22.086226109999998</v>
      </c>
      <c r="D180" s="19">
        <v>1.1224676899999999</v>
      </c>
      <c r="E180" s="25">
        <v>42.0350994</v>
      </c>
      <c r="F180" s="31">
        <v>2.5767698800000001</v>
      </c>
      <c r="G180" s="37">
        <v>17.760114699999999</v>
      </c>
      <c r="H180" s="42">
        <f t="shared" si="4"/>
        <v>63.494451670000004</v>
      </c>
      <c r="I180" s="47">
        <f t="shared" si="5"/>
        <v>2.8748438666600253</v>
      </c>
      <c r="J180" s="1"/>
    </row>
    <row r="181" spans="1:10">
      <c r="A181" s="3" t="s">
        <v>194</v>
      </c>
      <c r="B181" s="8" t="s">
        <v>255</v>
      </c>
      <c r="C181" s="13">
        <v>23.245421669999999</v>
      </c>
      <c r="D181" s="19">
        <v>1.1545149100000001</v>
      </c>
      <c r="E181" s="25">
        <v>42.325240999999998</v>
      </c>
      <c r="F181" s="31">
        <v>2.6356223999999999</v>
      </c>
      <c r="G181" s="37">
        <v>18.472931500000001</v>
      </c>
      <c r="H181" s="42">
        <f t="shared" si="4"/>
        <v>64.588309809999998</v>
      </c>
      <c r="I181" s="47">
        <f t="shared" si="5"/>
        <v>2.77853896250702</v>
      </c>
      <c r="J181" s="1"/>
    </row>
    <row r="182" spans="1:10">
      <c r="A182" s="3" t="s">
        <v>195</v>
      </c>
      <c r="B182" s="8" t="s">
        <v>255</v>
      </c>
      <c r="C182" s="13">
        <v>22.783436569999999</v>
      </c>
      <c r="D182" s="19">
        <v>1.0453393</v>
      </c>
      <c r="E182" s="25">
        <v>43.136611199999997</v>
      </c>
      <c r="F182" s="31">
        <v>2.7191568799999999</v>
      </c>
      <c r="G182" s="37">
        <v>18.744004199999999</v>
      </c>
      <c r="H182" s="42">
        <f t="shared" si="4"/>
        <v>65.645111579999991</v>
      </c>
      <c r="I182" s="47">
        <f t="shared" si="5"/>
        <v>2.8812647020264683</v>
      </c>
      <c r="J182" s="1"/>
    </row>
    <row r="183" spans="1:10">
      <c r="A183" s="3" t="s">
        <v>196</v>
      </c>
      <c r="B183" s="8" t="s">
        <v>255</v>
      </c>
      <c r="C183" s="13">
        <v>23.627665580000002</v>
      </c>
      <c r="D183" s="19">
        <v>0.96808618000000002</v>
      </c>
      <c r="E183" s="25">
        <v>43.696811099999998</v>
      </c>
      <c r="F183" s="31">
        <v>2.76818981</v>
      </c>
      <c r="G183" s="37">
        <v>18.901623499999999</v>
      </c>
      <c r="H183" s="42">
        <f t="shared" si="4"/>
        <v>66.33471059</v>
      </c>
      <c r="I183" s="47">
        <f t="shared" si="5"/>
        <v>2.8075016706749918</v>
      </c>
      <c r="J183" s="1"/>
    </row>
    <row r="184" spans="1:10">
      <c r="A184" s="3" t="s">
        <v>197</v>
      </c>
      <c r="B184" s="8" t="s">
        <v>255</v>
      </c>
      <c r="C184" s="13">
        <v>22.64708946</v>
      </c>
      <c r="D184" s="19">
        <v>0.98708191000000001</v>
      </c>
      <c r="E184" s="25">
        <v>44.636197699999997</v>
      </c>
      <c r="F184" s="31">
        <v>2.8412327400000001</v>
      </c>
      <c r="G184" s="37">
        <v>18.853055399999999</v>
      </c>
      <c r="H184" s="42">
        <f t="shared" si="4"/>
        <v>67.317567749999995</v>
      </c>
      <c r="I184" s="47">
        <f t="shared" si="5"/>
        <v>2.972460009437345</v>
      </c>
      <c r="J184" s="1"/>
    </row>
    <row r="185" spans="1:10">
      <c r="A185" s="3" t="s">
        <v>198</v>
      </c>
      <c r="B185" s="8" t="s">
        <v>255</v>
      </c>
      <c r="C185" s="13">
        <v>25.029028529999998</v>
      </c>
      <c r="D185" s="19">
        <v>1.2323291999999999</v>
      </c>
      <c r="E185" s="25">
        <v>44.195899900000001</v>
      </c>
      <c r="F185" s="31">
        <v>2.9040202599999998</v>
      </c>
      <c r="G185" s="37">
        <v>17.5408361</v>
      </c>
      <c r="H185" s="42">
        <f t="shared" si="4"/>
        <v>65.873085459999999</v>
      </c>
      <c r="I185" s="47">
        <f t="shared" si="5"/>
        <v>2.6318674486724078</v>
      </c>
      <c r="J185" s="1"/>
    </row>
    <row r="186" spans="1:10">
      <c r="A186" s="3" t="s">
        <v>199</v>
      </c>
      <c r="B186" s="8" t="s">
        <v>255</v>
      </c>
      <c r="C186" s="13">
        <v>22.043942880000003</v>
      </c>
      <c r="D186" s="19">
        <v>1.17077418</v>
      </c>
      <c r="E186" s="25">
        <v>43.389716</v>
      </c>
      <c r="F186" s="31">
        <v>2.9316525499999999</v>
      </c>
      <c r="G186" s="37">
        <v>17.6741119</v>
      </c>
      <c r="H186" s="42">
        <f t="shared" si="4"/>
        <v>65.166254629999997</v>
      </c>
      <c r="I186" s="47">
        <f t="shared" si="5"/>
        <v>2.956197763020151</v>
      </c>
      <c r="J186" s="1"/>
    </row>
    <row r="187" spans="1:10">
      <c r="A187" s="3" t="s">
        <v>200</v>
      </c>
      <c r="B187" s="8" t="s">
        <v>255</v>
      </c>
      <c r="C187" s="13">
        <v>21.005810960000002</v>
      </c>
      <c r="D187" s="19">
        <v>1.0319399199999999</v>
      </c>
      <c r="E187" s="25">
        <v>42.998437500000001</v>
      </c>
      <c r="F187" s="31">
        <v>2.8636677399999999</v>
      </c>
      <c r="G187" s="37">
        <v>18.2095916</v>
      </c>
      <c r="H187" s="42">
        <f t="shared" si="4"/>
        <v>65.103636760000001</v>
      </c>
      <c r="I187" s="47">
        <f t="shared" si="5"/>
        <v>3.0993155600596718</v>
      </c>
      <c r="J187" s="1"/>
    </row>
    <row r="188" spans="1:10">
      <c r="A188" s="3" t="s">
        <v>201</v>
      </c>
      <c r="B188" s="8" t="s">
        <v>255</v>
      </c>
      <c r="C188" s="13">
        <v>22.641632990000002</v>
      </c>
      <c r="D188" s="19">
        <v>0.95455687</v>
      </c>
      <c r="E188" s="25">
        <v>42.330894899999997</v>
      </c>
      <c r="F188" s="31">
        <v>2.8219867600000001</v>
      </c>
      <c r="G188" s="37">
        <v>18.730915299999999</v>
      </c>
      <c r="H188" s="42">
        <f t="shared" si="4"/>
        <v>64.838353829999988</v>
      </c>
      <c r="I188" s="47">
        <f t="shared" si="5"/>
        <v>2.8636783335652853</v>
      </c>
      <c r="J188" s="1"/>
    </row>
    <row r="189" spans="1:10">
      <c r="A189" s="3" t="s">
        <v>202</v>
      </c>
      <c r="B189" s="8" t="s">
        <v>255</v>
      </c>
      <c r="C189" s="13">
        <v>23.7340804</v>
      </c>
      <c r="D189" s="19">
        <v>0.98538287999999996</v>
      </c>
      <c r="E189" s="25">
        <v>43.732436800000002</v>
      </c>
      <c r="F189" s="31">
        <v>2.8779341199999999</v>
      </c>
      <c r="G189" s="37">
        <v>18.5505584</v>
      </c>
      <c r="H189" s="42">
        <f t="shared" si="4"/>
        <v>66.146312200000011</v>
      </c>
      <c r="I189" s="47">
        <f t="shared" si="5"/>
        <v>2.7869759891771499</v>
      </c>
      <c r="J189" s="1"/>
    </row>
    <row r="190" spans="1:10">
      <c r="A190" s="3" t="s">
        <v>203</v>
      </c>
      <c r="B190" s="8" t="s">
        <v>244</v>
      </c>
      <c r="C190" s="13">
        <v>21.3634871</v>
      </c>
      <c r="D190" s="19">
        <v>1.29025496</v>
      </c>
      <c r="E190" s="25">
        <v>45.948315700000002</v>
      </c>
      <c r="F190" s="31">
        <v>2.91069691</v>
      </c>
      <c r="G190" s="37">
        <v>14.139716399999999</v>
      </c>
      <c r="H190" s="42">
        <f t="shared" si="4"/>
        <v>64.288983970000004</v>
      </c>
      <c r="I190" s="47">
        <f t="shared" si="5"/>
        <v>3.0092926154363631</v>
      </c>
      <c r="J190" s="1"/>
    </row>
    <row r="191" spans="1:10">
      <c r="A191" s="3" t="s">
        <v>204</v>
      </c>
      <c r="B191" s="8" t="s">
        <v>244</v>
      </c>
      <c r="C191" s="13">
        <v>23.317083830000001</v>
      </c>
      <c r="D191" s="19">
        <v>1.2140324600000001</v>
      </c>
      <c r="E191" s="25">
        <v>45.639852300000001</v>
      </c>
      <c r="F191" s="31">
        <v>2.9858575699999998</v>
      </c>
      <c r="G191" s="37">
        <v>15.446097200000001</v>
      </c>
      <c r="H191" s="42">
        <f t="shared" si="4"/>
        <v>65.285839530000004</v>
      </c>
      <c r="I191" s="47">
        <f t="shared" si="5"/>
        <v>2.7999144320956022</v>
      </c>
      <c r="J191" s="1"/>
    </row>
    <row r="192" spans="1:10">
      <c r="A192" s="3" t="s">
        <v>205</v>
      </c>
      <c r="B192" s="8" t="s">
        <v>244</v>
      </c>
      <c r="C192" s="13">
        <v>20.702223829999998</v>
      </c>
      <c r="D192" s="19">
        <v>1.27640088</v>
      </c>
      <c r="E192" s="25">
        <v>45.827781899999998</v>
      </c>
      <c r="F192" s="31">
        <v>2.59861882</v>
      </c>
      <c r="G192" s="37">
        <v>14.704982100000001</v>
      </c>
      <c r="H192" s="42">
        <f t="shared" si="4"/>
        <v>64.407783699999996</v>
      </c>
      <c r="I192" s="47">
        <f t="shared" si="5"/>
        <v>3.1111528997510605</v>
      </c>
      <c r="J192" s="1"/>
    </row>
    <row r="193" spans="1:10">
      <c r="A193" s="3" t="s">
        <v>206</v>
      </c>
      <c r="B193" s="8" t="s">
        <v>244</v>
      </c>
      <c r="C193" s="13">
        <v>19.864321164634955</v>
      </c>
      <c r="D193" s="19">
        <v>2.0477126347293315</v>
      </c>
      <c r="E193" s="25">
        <v>50.701871841175802</v>
      </c>
      <c r="F193" s="31">
        <v>0</v>
      </c>
      <c r="G193" s="37">
        <v>14.915951302579263</v>
      </c>
      <c r="H193" s="42">
        <f t="shared" si="4"/>
        <v>67.665535778484397</v>
      </c>
      <c r="I193" s="47">
        <f t="shared" si="5"/>
        <v>3.4063855098633513</v>
      </c>
      <c r="J193" s="1"/>
    </row>
    <row r="194" spans="1:10">
      <c r="A194" s="3" t="s">
        <v>207</v>
      </c>
      <c r="B194" s="8" t="s">
        <v>244</v>
      </c>
      <c r="C194" s="13">
        <v>20.705603343049486</v>
      </c>
      <c r="D194" s="19">
        <v>1.9344741758444683</v>
      </c>
      <c r="E194" s="25">
        <v>45.846210109116456</v>
      </c>
      <c r="F194" s="31">
        <v>0</v>
      </c>
      <c r="G194" s="37">
        <v>14.917920062322468</v>
      </c>
      <c r="H194" s="42">
        <f t="shared" si="4"/>
        <v>62.698604347283393</v>
      </c>
      <c r="I194" s="47">
        <f t="shared" si="5"/>
        <v>3.0280983996696835</v>
      </c>
      <c r="J194" s="1"/>
    </row>
    <row r="195" spans="1:10">
      <c r="A195" s="3" t="s">
        <v>208</v>
      </c>
      <c r="B195" s="8" t="s">
        <v>244</v>
      </c>
      <c r="C195" s="13">
        <v>20.358483272727256</v>
      </c>
      <c r="D195" s="19">
        <v>2.0079439422126151</v>
      </c>
      <c r="E195" s="25">
        <v>48.159501486934573</v>
      </c>
      <c r="F195" s="31">
        <v>0</v>
      </c>
      <c r="G195" s="37">
        <v>16.248581066323865</v>
      </c>
      <c r="H195" s="42">
        <f t="shared" si="4"/>
        <v>66.416026495471044</v>
      </c>
      <c r="I195" s="47">
        <f t="shared" si="5"/>
        <v>3.2623268445760716</v>
      </c>
      <c r="J195" s="1"/>
    </row>
    <row r="196" spans="1:10">
      <c r="A196" s="3" t="s">
        <v>209</v>
      </c>
      <c r="B196" s="8" t="s">
        <v>244</v>
      </c>
      <c r="C196" s="13">
        <v>20.640419154231907</v>
      </c>
      <c r="D196" s="19">
        <v>1.9091320835670711</v>
      </c>
      <c r="E196" s="25">
        <v>51.271304051322979</v>
      </c>
      <c r="F196" s="31">
        <v>0</v>
      </c>
      <c r="G196" s="37">
        <v>16.568424538475803</v>
      </c>
      <c r="H196" s="42">
        <f t="shared" ref="H196:H223" si="6">SUM(D196:G196)</f>
        <v>69.748860673365854</v>
      </c>
      <c r="I196" s="47">
        <f t="shared" ref="I196:I223" si="7">H196/C196</f>
        <v>3.3792366401176133</v>
      </c>
      <c r="J196" s="1"/>
    </row>
    <row r="197" spans="1:10">
      <c r="A197" s="3" t="s">
        <v>210</v>
      </c>
      <c r="B197" s="8" t="s">
        <v>244</v>
      </c>
      <c r="C197" s="13">
        <v>17.99151433740683</v>
      </c>
      <c r="D197" s="19">
        <v>2.0203675747850856</v>
      </c>
      <c r="E197" s="25">
        <v>50.473503964297258</v>
      </c>
      <c r="F197" s="31">
        <v>0</v>
      </c>
      <c r="G197" s="37">
        <v>14.309222915438562</v>
      </c>
      <c r="H197" s="42">
        <f t="shared" si="6"/>
        <v>66.803094454520902</v>
      </c>
      <c r="I197" s="47">
        <f t="shared" si="7"/>
        <v>3.7130334446405153</v>
      </c>
      <c r="J197" s="1"/>
    </row>
    <row r="198" spans="1:10">
      <c r="A198" s="3" t="s">
        <v>211</v>
      </c>
      <c r="B198" s="8" t="s">
        <v>221</v>
      </c>
      <c r="C198" s="13">
        <v>19.19832388</v>
      </c>
      <c r="D198" s="19">
        <v>0.99206322999999996</v>
      </c>
      <c r="E198" s="25">
        <v>54.705264900000003</v>
      </c>
      <c r="F198" s="31">
        <v>2.7953812400000002</v>
      </c>
      <c r="G198" s="37">
        <v>15.688437199999999</v>
      </c>
      <c r="H198" s="42">
        <f t="shared" si="6"/>
        <v>74.181146569999996</v>
      </c>
      <c r="I198" s="47">
        <f t="shared" si="7"/>
        <v>3.8639386976525993</v>
      </c>
      <c r="J198" s="1"/>
    </row>
    <row r="199" spans="1:10">
      <c r="A199" s="3" t="s">
        <v>212</v>
      </c>
      <c r="B199" s="8" t="s">
        <v>245</v>
      </c>
      <c r="C199" s="13">
        <v>17.9194143</v>
      </c>
      <c r="D199" s="18">
        <v>1.2217011342257311</v>
      </c>
      <c r="E199" s="24">
        <v>51.177849539469591</v>
      </c>
      <c r="F199" s="30">
        <v>2.3047345464867401</v>
      </c>
      <c r="G199" s="36">
        <v>15.316861244937549</v>
      </c>
      <c r="H199" s="42">
        <f t="shared" si="6"/>
        <v>70.021146465119614</v>
      </c>
      <c r="I199" s="47">
        <f t="shared" si="7"/>
        <v>3.9075577634878176</v>
      </c>
      <c r="J199" s="1"/>
    </row>
    <row r="200" spans="1:10">
      <c r="A200" s="3" t="s">
        <v>213</v>
      </c>
      <c r="B200" s="8" t="s">
        <v>245</v>
      </c>
      <c r="C200" s="13">
        <v>17.008346899999999</v>
      </c>
      <c r="D200" s="18">
        <v>1.43062069370766</v>
      </c>
      <c r="E200" s="24">
        <v>52.215224742035289</v>
      </c>
      <c r="F200" s="30">
        <v>2.000945649965709</v>
      </c>
      <c r="G200" s="36">
        <v>13.319311808522443</v>
      </c>
      <c r="H200" s="42">
        <f t="shared" si="6"/>
        <v>68.966102894231099</v>
      </c>
      <c r="I200" s="47">
        <f t="shared" si="7"/>
        <v>4.0548386800736704</v>
      </c>
      <c r="J200" s="1"/>
    </row>
    <row r="201" spans="1:10">
      <c r="A201" s="3" t="s">
        <v>214</v>
      </c>
      <c r="B201" s="8" t="s">
        <v>245</v>
      </c>
      <c r="C201" s="13">
        <v>17.354504800000001</v>
      </c>
      <c r="D201" s="18">
        <v>1.3814597353793021</v>
      </c>
      <c r="E201" s="24">
        <v>53.12579754979155</v>
      </c>
      <c r="F201" s="30">
        <v>2.1155143407544097</v>
      </c>
      <c r="G201" s="36">
        <v>13.517818681052152</v>
      </c>
      <c r="H201" s="42">
        <f t="shared" si="6"/>
        <v>70.140590306977415</v>
      </c>
      <c r="I201" s="47">
        <f t="shared" si="7"/>
        <v>4.0416359392160484</v>
      </c>
      <c r="J201" s="1"/>
    </row>
    <row r="202" spans="1:10">
      <c r="A202" s="3" t="s">
        <v>215</v>
      </c>
      <c r="B202" s="8" t="s">
        <v>245</v>
      </c>
      <c r="C202" s="13">
        <v>20.2936382</v>
      </c>
      <c r="D202" s="18">
        <v>1.1634212853839891</v>
      </c>
      <c r="E202" s="24">
        <v>48.148751946692983</v>
      </c>
      <c r="F202" s="30">
        <v>1.7448122201889726</v>
      </c>
      <c r="G202" s="36">
        <v>15.181574671108164</v>
      </c>
      <c r="H202" s="42">
        <f t="shared" si="6"/>
        <v>66.238560123374114</v>
      </c>
      <c r="I202" s="47">
        <f t="shared" si="7"/>
        <v>3.2640061614666074</v>
      </c>
      <c r="J202" s="1"/>
    </row>
    <row r="203" spans="1:10">
      <c r="A203" s="3" t="s">
        <v>216</v>
      </c>
      <c r="B203" s="8" t="s">
        <v>245</v>
      </c>
      <c r="C203" s="13">
        <v>20.3510314</v>
      </c>
      <c r="D203" s="18">
        <v>1.2832811322580486</v>
      </c>
      <c r="E203" s="24">
        <v>47.115124125461946</v>
      </c>
      <c r="F203" s="30">
        <v>1.5716276322684102</v>
      </c>
      <c r="G203" s="36">
        <v>15.571331242653089</v>
      </c>
      <c r="H203" s="42">
        <f t="shared" si="6"/>
        <v>65.54136413264149</v>
      </c>
      <c r="I203" s="47">
        <f t="shared" si="7"/>
        <v>3.2205426272715343</v>
      </c>
      <c r="J203" s="1"/>
    </row>
    <row r="204" spans="1:10">
      <c r="A204" s="3" t="s">
        <v>217</v>
      </c>
      <c r="B204" s="8" t="s">
        <v>245</v>
      </c>
      <c r="C204" s="13">
        <v>19.054409800000002</v>
      </c>
      <c r="D204" s="18">
        <v>1.5736893442407798</v>
      </c>
      <c r="E204" s="24">
        <v>51.698484583239178</v>
      </c>
      <c r="F204" s="30">
        <v>2.0930383818408784</v>
      </c>
      <c r="G204" s="36">
        <v>13.714381943396409</v>
      </c>
      <c r="H204" s="42">
        <f t="shared" si="6"/>
        <v>69.079594252717243</v>
      </c>
      <c r="I204" s="47">
        <f t="shared" si="7"/>
        <v>3.6253861955208517</v>
      </c>
      <c r="J204" s="1"/>
    </row>
    <row r="205" spans="1:10">
      <c r="A205" s="3" t="s">
        <v>218</v>
      </c>
      <c r="B205" s="8" t="s">
        <v>245</v>
      </c>
      <c r="C205" s="13">
        <v>18.500056399999998</v>
      </c>
      <c r="D205" s="18">
        <v>1.6843415273003577</v>
      </c>
      <c r="E205" s="24">
        <v>50.146598199087215</v>
      </c>
      <c r="F205" s="30">
        <v>1.7510087630541507</v>
      </c>
      <c r="G205" s="36">
        <v>14.222772295521912</v>
      </c>
      <c r="H205" s="42">
        <f t="shared" si="6"/>
        <v>67.804720784963635</v>
      </c>
      <c r="I205" s="47">
        <f t="shared" si="7"/>
        <v>3.665108868801267</v>
      </c>
      <c r="J205" s="1"/>
    </row>
    <row r="206" spans="1:10" ht="15" thickBot="1">
      <c r="A206" s="4" t="s">
        <v>219</v>
      </c>
      <c r="B206" s="9" t="s">
        <v>245</v>
      </c>
      <c r="C206" s="14">
        <v>19.121738799999999</v>
      </c>
      <c r="D206" s="20">
        <v>1.8771922848185523</v>
      </c>
      <c r="E206" s="26">
        <v>50.709802570795603</v>
      </c>
      <c r="F206" s="32">
        <v>2.1108915456015791</v>
      </c>
      <c r="G206" s="38">
        <v>13.687612699588222</v>
      </c>
      <c r="H206" s="43">
        <f t="shared" si="6"/>
        <v>68.385499100803969</v>
      </c>
      <c r="I206" s="48">
        <f t="shared" si="7"/>
        <v>3.5763222066815374</v>
      </c>
      <c r="J206" s="1"/>
    </row>
    <row r="207" spans="1:10">
      <c r="A207" s="2" t="s">
        <v>173</v>
      </c>
      <c r="B207" s="7" t="s">
        <v>243</v>
      </c>
      <c r="C207" s="12">
        <v>21.810105050000001</v>
      </c>
      <c r="D207" s="17">
        <v>1.0240067799999999</v>
      </c>
      <c r="E207" s="23">
        <v>55.982295800000003</v>
      </c>
      <c r="F207" s="29">
        <v>2.7457681900000002</v>
      </c>
      <c r="G207" s="35">
        <v>17.006476500000002</v>
      </c>
      <c r="H207" s="41">
        <f t="shared" si="6"/>
        <v>76.758547270000008</v>
      </c>
      <c r="I207" s="46">
        <f t="shared" si="7"/>
        <v>3.5194029141093019</v>
      </c>
      <c r="J207" s="1"/>
    </row>
    <row r="208" spans="1:10">
      <c r="A208" s="3" t="s">
        <v>174</v>
      </c>
      <c r="B208" s="8" t="s">
        <v>243</v>
      </c>
      <c r="C208" s="13">
        <v>21.47088844</v>
      </c>
      <c r="D208" s="19">
        <v>0.89026212999999998</v>
      </c>
      <c r="E208" s="25">
        <v>54.449219599999999</v>
      </c>
      <c r="F208" s="31">
        <v>2.7310043500000001</v>
      </c>
      <c r="G208" s="37">
        <v>16.274284699999999</v>
      </c>
      <c r="H208" s="42">
        <f t="shared" si="6"/>
        <v>74.344770780000005</v>
      </c>
      <c r="I208" s="47">
        <f t="shared" si="7"/>
        <v>3.4625847452822036</v>
      </c>
      <c r="J208" s="1"/>
    </row>
    <row r="209" spans="1:10">
      <c r="A209" s="3" t="s">
        <v>175</v>
      </c>
      <c r="B209" s="8" t="s">
        <v>243</v>
      </c>
      <c r="C209" s="13">
        <v>21.645101220000001</v>
      </c>
      <c r="D209" s="19">
        <v>0.94402279</v>
      </c>
      <c r="E209" s="25">
        <v>53.718066100000001</v>
      </c>
      <c r="F209" s="31">
        <v>2.7301000700000002</v>
      </c>
      <c r="G209" s="37">
        <v>16.480512600000001</v>
      </c>
      <c r="H209" s="42">
        <f t="shared" si="6"/>
        <v>73.872701559999996</v>
      </c>
      <c r="I209" s="47">
        <f t="shared" si="7"/>
        <v>3.4129062649862716</v>
      </c>
      <c r="J209" s="1"/>
    </row>
    <row r="210" spans="1:10">
      <c r="A210" s="3" t="s">
        <v>176</v>
      </c>
      <c r="B210" s="8" t="s">
        <v>243</v>
      </c>
      <c r="C210" s="13">
        <v>18.519393869999998</v>
      </c>
      <c r="D210" s="19">
        <v>0.1014649</v>
      </c>
      <c r="E210" s="25">
        <v>51.120153700000003</v>
      </c>
      <c r="F210" s="31">
        <v>3.0330801799999998</v>
      </c>
      <c r="G210" s="37">
        <v>16.804013300000001</v>
      </c>
      <c r="H210" s="42">
        <f t="shared" si="6"/>
        <v>71.058712080000006</v>
      </c>
      <c r="I210" s="47">
        <f t="shared" si="7"/>
        <v>3.8369890817598349</v>
      </c>
      <c r="J210" s="1"/>
    </row>
    <row r="211" spans="1:10">
      <c r="A211" s="3" t="s">
        <v>177</v>
      </c>
      <c r="B211" s="8" t="s">
        <v>243</v>
      </c>
      <c r="C211" s="13">
        <v>19.359176380000001</v>
      </c>
      <c r="D211" s="19">
        <v>1.05509443</v>
      </c>
      <c r="E211" s="25">
        <v>53.919139199999996</v>
      </c>
      <c r="F211" s="31">
        <v>3.2019323100000001</v>
      </c>
      <c r="G211" s="37">
        <v>16.670108500000001</v>
      </c>
      <c r="H211" s="42">
        <f t="shared" si="6"/>
        <v>74.846274439999988</v>
      </c>
      <c r="I211" s="47">
        <f t="shared" si="7"/>
        <v>3.866191049187599</v>
      </c>
      <c r="J211" s="1"/>
    </row>
    <row r="212" spans="1:10">
      <c r="A212" s="3" t="s">
        <v>178</v>
      </c>
      <c r="B212" s="8" t="s">
        <v>243</v>
      </c>
      <c r="C212" s="13">
        <v>21.159508130000003</v>
      </c>
      <c r="D212" s="19">
        <v>0.12031095</v>
      </c>
      <c r="E212" s="25">
        <v>52.6694563</v>
      </c>
      <c r="F212" s="31">
        <v>3.2896177500000001</v>
      </c>
      <c r="G212" s="37">
        <v>16.940221300000001</v>
      </c>
      <c r="H212" s="42">
        <f t="shared" si="6"/>
        <v>73.019606299999992</v>
      </c>
      <c r="I212" s="47">
        <f t="shared" si="7"/>
        <v>3.4509122731672868</v>
      </c>
      <c r="J212" s="1"/>
    </row>
    <row r="213" spans="1:10">
      <c r="A213" s="3" t="s">
        <v>179</v>
      </c>
      <c r="B213" s="8" t="s">
        <v>243</v>
      </c>
      <c r="C213" s="13">
        <v>24.180252079999999</v>
      </c>
      <c r="D213" s="19">
        <v>0.82410605999999997</v>
      </c>
      <c r="E213" s="25">
        <v>44.6160578</v>
      </c>
      <c r="F213" s="31">
        <v>3.27680601</v>
      </c>
      <c r="G213" s="37">
        <v>16.146398600000001</v>
      </c>
      <c r="H213" s="42">
        <f t="shared" si="6"/>
        <v>64.863368469999998</v>
      </c>
      <c r="I213" s="47">
        <f t="shared" si="7"/>
        <v>2.6824934767181303</v>
      </c>
      <c r="J213" s="1"/>
    </row>
    <row r="214" spans="1:10">
      <c r="A214" s="3" t="s">
        <v>180</v>
      </c>
      <c r="B214" s="8" t="s">
        <v>243</v>
      </c>
      <c r="C214" s="13">
        <v>21.533776630000002</v>
      </c>
      <c r="D214" s="19">
        <v>1.30006767</v>
      </c>
      <c r="E214" s="25">
        <v>47.553175799999998</v>
      </c>
      <c r="F214" s="31">
        <v>3.5416165999999998</v>
      </c>
      <c r="G214" s="37">
        <v>15.659140799999999</v>
      </c>
      <c r="H214" s="42">
        <f t="shared" si="6"/>
        <v>68.054000869999996</v>
      </c>
      <c r="I214" s="47">
        <f t="shared" si="7"/>
        <v>3.1603374567928721</v>
      </c>
      <c r="J214" s="1"/>
    </row>
    <row r="215" spans="1:10">
      <c r="A215" s="3" t="s">
        <v>181</v>
      </c>
      <c r="B215" s="8" t="s">
        <v>243</v>
      </c>
      <c r="C215" s="13">
        <v>23.055936469999999</v>
      </c>
      <c r="D215" s="19">
        <v>1.09966802</v>
      </c>
      <c r="E215" s="25">
        <v>43.2275384</v>
      </c>
      <c r="F215" s="31">
        <v>2.5267938700000001</v>
      </c>
      <c r="G215" s="37">
        <v>17.154378099999999</v>
      </c>
      <c r="H215" s="42">
        <f t="shared" si="6"/>
        <v>64.008378390000004</v>
      </c>
      <c r="I215" s="47">
        <f t="shared" si="7"/>
        <v>2.7762211469174822</v>
      </c>
      <c r="J215" s="1"/>
    </row>
    <row r="216" spans="1:10">
      <c r="A216" s="3" t="s">
        <v>182</v>
      </c>
      <c r="B216" s="8" t="s">
        <v>243</v>
      </c>
      <c r="C216" s="13">
        <v>23.687190940000001</v>
      </c>
      <c r="D216" s="19">
        <v>1.0813112499999999</v>
      </c>
      <c r="E216" s="25">
        <v>40.657526900000001</v>
      </c>
      <c r="F216" s="31">
        <v>2.25125887</v>
      </c>
      <c r="G216" s="37">
        <v>15.859449400000001</v>
      </c>
      <c r="H216" s="42">
        <f t="shared" si="6"/>
        <v>59.849546420000003</v>
      </c>
      <c r="I216" s="47">
        <f t="shared" si="7"/>
        <v>2.5266628943718898</v>
      </c>
      <c r="J216" s="1"/>
    </row>
    <row r="217" spans="1:10">
      <c r="A217" s="3" t="s">
        <v>183</v>
      </c>
      <c r="B217" s="8" t="s">
        <v>243</v>
      </c>
      <c r="C217" s="13">
        <v>23.909453020000001</v>
      </c>
      <c r="D217" s="19">
        <v>1.0761886000000001</v>
      </c>
      <c r="E217" s="25">
        <v>40.995310699999997</v>
      </c>
      <c r="F217" s="31">
        <v>2.2540137900000001</v>
      </c>
      <c r="G217" s="37">
        <v>15.1304801</v>
      </c>
      <c r="H217" s="42">
        <f t="shared" si="6"/>
        <v>59.455993190000001</v>
      </c>
      <c r="I217" s="47">
        <f t="shared" si="7"/>
        <v>2.4867149047812052</v>
      </c>
      <c r="J217" s="1"/>
    </row>
    <row r="218" spans="1:10">
      <c r="A218" s="3" t="s">
        <v>184</v>
      </c>
      <c r="B218" s="8" t="s">
        <v>243</v>
      </c>
      <c r="C218" s="13">
        <v>22.3</v>
      </c>
      <c r="D218" s="19">
        <v>1.5</v>
      </c>
      <c r="E218" s="25">
        <v>53.2</v>
      </c>
      <c r="F218" s="31">
        <v>2.2999999999999998</v>
      </c>
      <c r="G218" s="37">
        <v>15.3</v>
      </c>
      <c r="H218" s="42">
        <f t="shared" si="6"/>
        <v>72.3</v>
      </c>
      <c r="I218" s="47">
        <f t="shared" si="7"/>
        <v>3.2421524663677128</v>
      </c>
      <c r="J218" s="1"/>
    </row>
    <row r="219" spans="1:10">
      <c r="A219" s="3" t="s">
        <v>185</v>
      </c>
      <c r="B219" s="8" t="s">
        <v>243</v>
      </c>
      <c r="C219" s="13">
        <v>21.4</v>
      </c>
      <c r="D219" s="19">
        <v>1.5</v>
      </c>
      <c r="E219" s="25">
        <v>52.9</v>
      </c>
      <c r="F219" s="31">
        <v>2.6</v>
      </c>
      <c r="G219" s="37">
        <v>15.8</v>
      </c>
      <c r="H219" s="42">
        <f t="shared" si="6"/>
        <v>72.8</v>
      </c>
      <c r="I219" s="47">
        <f t="shared" si="7"/>
        <v>3.4018691588785046</v>
      </c>
      <c r="J219" s="1"/>
    </row>
    <row r="220" spans="1:10">
      <c r="A220" s="3" t="s">
        <v>186</v>
      </c>
      <c r="B220" s="8" t="s">
        <v>243</v>
      </c>
      <c r="C220" s="13">
        <v>21.7</v>
      </c>
      <c r="D220" s="19">
        <v>1.5</v>
      </c>
      <c r="E220" s="25">
        <v>53.1</v>
      </c>
      <c r="F220" s="31">
        <v>2.9</v>
      </c>
      <c r="G220" s="37">
        <v>16.2</v>
      </c>
      <c r="H220" s="42">
        <f t="shared" si="6"/>
        <v>73.7</v>
      </c>
      <c r="I220" s="47">
        <f t="shared" si="7"/>
        <v>3.3963133640552998</v>
      </c>
      <c r="J220" s="1"/>
    </row>
    <row r="221" spans="1:10">
      <c r="A221" s="3" t="s">
        <v>187</v>
      </c>
      <c r="B221" s="8" t="s">
        <v>243</v>
      </c>
      <c r="C221" s="13">
        <v>21.395771099999997</v>
      </c>
      <c r="D221" s="18">
        <v>1.0748193751809547</v>
      </c>
      <c r="E221" s="24">
        <v>49.813792066727522</v>
      </c>
      <c r="F221" s="30">
        <v>2.7279946936287156</v>
      </c>
      <c r="G221" s="36">
        <v>16.503607257520244</v>
      </c>
      <c r="H221" s="42">
        <f t="shared" si="6"/>
        <v>70.12021339305744</v>
      </c>
      <c r="I221" s="47">
        <f t="shared" si="7"/>
        <v>3.2772931185947045</v>
      </c>
      <c r="J221" s="1"/>
    </row>
    <row r="222" spans="1:10">
      <c r="A222" s="3" t="s">
        <v>188</v>
      </c>
      <c r="B222" s="8" t="s">
        <v>243</v>
      </c>
      <c r="C222" s="13">
        <v>21.258503000000001</v>
      </c>
      <c r="D222" s="18">
        <v>1.0070688271469102</v>
      </c>
      <c r="E222" s="24">
        <v>49.364229865173314</v>
      </c>
      <c r="F222" s="30">
        <v>2.7642118870862222</v>
      </c>
      <c r="G222" s="36">
        <v>16.145831739723711</v>
      </c>
      <c r="H222" s="42">
        <f t="shared" si="6"/>
        <v>69.281342319130147</v>
      </c>
      <c r="I222" s="47">
        <f t="shared" si="7"/>
        <v>3.2589944042216965</v>
      </c>
      <c r="J222" s="1"/>
    </row>
    <row r="223" spans="1:10" ht="15" thickBot="1">
      <c r="A223" s="54" t="s">
        <v>189</v>
      </c>
      <c r="B223" s="55" t="s">
        <v>243</v>
      </c>
      <c r="C223" s="56">
        <v>21.002654500000002</v>
      </c>
      <c r="D223" s="57">
        <v>1.039958694076724</v>
      </c>
      <c r="E223" s="58">
        <v>49.852866708454428</v>
      </c>
      <c r="F223" s="59">
        <v>2.679669573697792</v>
      </c>
      <c r="G223" s="60">
        <v>16.086283449681325</v>
      </c>
      <c r="H223" s="61">
        <f t="shared" si="6"/>
        <v>69.65877842591027</v>
      </c>
      <c r="I223" s="62">
        <f t="shared" si="7"/>
        <v>3.3166654446422599</v>
      </c>
      <c r="J223" s="1"/>
    </row>
    <row r="224" spans="1:10" ht="36.75" customHeight="1" thickBot="1">
      <c r="A224" s="63" t="s">
        <v>251</v>
      </c>
      <c r="B224" s="64" t="s">
        <v>243</v>
      </c>
      <c r="C224" s="66">
        <v>21.72868887235294</v>
      </c>
      <c r="D224" s="67">
        <v>1.008138263317917</v>
      </c>
      <c r="E224" s="68">
        <v>49.831695820020904</v>
      </c>
      <c r="F224" s="69">
        <v>2.797286361436043</v>
      </c>
      <c r="G224" s="70">
        <v>16.244775667466193</v>
      </c>
      <c r="H224" s="71">
        <v>69.881896112241037</v>
      </c>
      <c r="I224" s="65">
        <v>3.239688480284368</v>
      </c>
      <c r="J224" s="1"/>
    </row>
    <row r="225" spans="2:8" s="51" customFormat="1">
      <c r="B225" s="52"/>
      <c r="H225" s="53"/>
    </row>
    <row r="226" spans="2:8" s="51" customFormat="1">
      <c r="B226" s="52"/>
      <c r="H226" s="53"/>
    </row>
    <row r="227" spans="2:8" s="51" customFormat="1">
      <c r="B227" s="52"/>
      <c r="H227" s="53"/>
    </row>
    <row r="228" spans="2:8" s="51" customFormat="1">
      <c r="B228" s="52"/>
      <c r="H228" s="53"/>
    </row>
    <row r="229" spans="2:8" s="51" customFormat="1">
      <c r="B229" s="52"/>
      <c r="H229" s="53"/>
    </row>
    <row r="230" spans="2:8" s="51" customFormat="1">
      <c r="B230" s="52"/>
      <c r="H230" s="53"/>
    </row>
    <row r="231" spans="2:8" s="51" customFormat="1">
      <c r="B231" s="52"/>
      <c r="H231" s="53"/>
    </row>
    <row r="232" spans="2:8" s="51" customFormat="1">
      <c r="B232" s="52"/>
      <c r="H232" s="53"/>
    </row>
    <row r="233" spans="2:8" s="51" customFormat="1">
      <c r="B233" s="52"/>
      <c r="H233" s="53"/>
    </row>
    <row r="234" spans="2:8" s="51" customFormat="1">
      <c r="B234" s="52"/>
      <c r="H234" s="53"/>
    </row>
    <row r="235" spans="2:8" s="51" customFormat="1">
      <c r="B235" s="52"/>
      <c r="H235" s="53"/>
    </row>
    <row r="236" spans="2:8" s="51" customFormat="1">
      <c r="B236" s="52"/>
      <c r="H236" s="53"/>
    </row>
    <row r="237" spans="2:8" s="51" customFormat="1">
      <c r="B237" s="52"/>
      <c r="H237" s="53"/>
    </row>
    <row r="238" spans="2:8" s="51" customFormat="1">
      <c r="B238" s="52"/>
      <c r="H238" s="53"/>
    </row>
    <row r="239" spans="2:8" s="51" customFormat="1">
      <c r="B239" s="52"/>
      <c r="H239" s="53"/>
    </row>
    <row r="240" spans="2:8" s="51" customFormat="1">
      <c r="B240" s="52"/>
      <c r="H240" s="53"/>
    </row>
    <row r="241" spans="2:8" s="51" customFormat="1">
      <c r="B241" s="52"/>
      <c r="H241" s="53"/>
    </row>
    <row r="242" spans="2:8" s="51" customFormat="1">
      <c r="B242" s="52"/>
      <c r="H242" s="53"/>
    </row>
    <row r="243" spans="2:8" s="51" customFormat="1">
      <c r="B243" s="52"/>
      <c r="H243" s="53"/>
    </row>
    <row r="244" spans="2:8" s="51" customFormat="1">
      <c r="B244" s="52"/>
      <c r="H244" s="53"/>
    </row>
    <row r="245" spans="2:8" s="51" customFormat="1">
      <c r="B245" s="52"/>
      <c r="H245" s="53"/>
    </row>
    <row r="246" spans="2:8" s="51" customFormat="1">
      <c r="B246" s="52"/>
      <c r="H246" s="53"/>
    </row>
    <row r="247" spans="2:8" s="51" customFormat="1">
      <c r="B247" s="52"/>
      <c r="H247" s="53"/>
    </row>
    <row r="248" spans="2:8" s="51" customFormat="1">
      <c r="B248" s="52"/>
      <c r="H248" s="53"/>
    </row>
    <row r="249" spans="2:8" s="51" customFormat="1">
      <c r="B249" s="52"/>
      <c r="H249" s="53"/>
    </row>
    <row r="250" spans="2:8" s="51" customFormat="1">
      <c r="B250" s="52"/>
      <c r="H250" s="53"/>
    </row>
    <row r="251" spans="2:8" s="51" customFormat="1">
      <c r="B251" s="52"/>
      <c r="H251" s="53"/>
    </row>
    <row r="252" spans="2:8" s="51" customFormat="1">
      <c r="B252" s="52"/>
      <c r="H252" s="53"/>
    </row>
    <row r="253" spans="2:8" s="51" customFormat="1">
      <c r="B253" s="52"/>
      <c r="H253" s="53"/>
    </row>
    <row r="254" spans="2:8" s="51" customFormat="1">
      <c r="B254" s="52"/>
      <c r="H254" s="53"/>
    </row>
    <row r="255" spans="2:8" s="51" customFormat="1">
      <c r="B255" s="52"/>
      <c r="H255" s="53"/>
    </row>
    <row r="256" spans="2:8" s="51" customFormat="1">
      <c r="B256" s="52"/>
      <c r="H256" s="53"/>
    </row>
    <row r="257" spans="2:8" s="51" customFormat="1">
      <c r="B257" s="52"/>
      <c r="H257" s="53"/>
    </row>
    <row r="258" spans="2:8" s="51" customFormat="1">
      <c r="B258" s="52"/>
      <c r="H258" s="53"/>
    </row>
    <row r="259" spans="2:8" s="51" customFormat="1">
      <c r="B259" s="52"/>
      <c r="H259" s="53"/>
    </row>
    <row r="260" spans="2:8" s="51" customFormat="1">
      <c r="B260" s="52"/>
      <c r="H260" s="53"/>
    </row>
    <row r="261" spans="2:8" s="51" customFormat="1">
      <c r="B261" s="52"/>
      <c r="H261" s="53"/>
    </row>
    <row r="262" spans="2:8" s="51" customFormat="1">
      <c r="B262" s="52"/>
      <c r="H262" s="53"/>
    </row>
    <row r="263" spans="2:8" s="51" customFormat="1">
      <c r="B263" s="52"/>
      <c r="H263" s="53"/>
    </row>
    <row r="264" spans="2:8" s="51" customFormat="1">
      <c r="B264" s="52"/>
      <c r="H264" s="53"/>
    </row>
    <row r="265" spans="2:8" s="51" customFormat="1">
      <c r="B265" s="52"/>
      <c r="H265" s="53"/>
    </row>
    <row r="266" spans="2:8" s="51" customFormat="1">
      <c r="B266" s="52"/>
      <c r="H266" s="53"/>
    </row>
    <row r="267" spans="2:8" s="51" customFormat="1">
      <c r="B267" s="52"/>
      <c r="H267" s="53"/>
    </row>
    <row r="268" spans="2:8" s="51" customFormat="1">
      <c r="B268" s="52"/>
      <c r="H268" s="53"/>
    </row>
    <row r="269" spans="2:8" s="51" customFormat="1">
      <c r="B269" s="52"/>
      <c r="H269" s="53"/>
    </row>
    <row r="270" spans="2:8" s="51" customFormat="1">
      <c r="B270" s="52"/>
      <c r="H270" s="53"/>
    </row>
    <row r="271" spans="2:8" s="51" customFormat="1">
      <c r="B271" s="52"/>
      <c r="H271" s="53"/>
    </row>
    <row r="272" spans="2:8" s="51" customFormat="1">
      <c r="B272" s="52"/>
      <c r="H272" s="53"/>
    </row>
    <row r="273" spans="2:8" s="51" customFormat="1">
      <c r="B273" s="52"/>
      <c r="H273" s="53"/>
    </row>
    <row r="274" spans="2:8" s="51" customFormat="1">
      <c r="B274" s="52"/>
      <c r="H274" s="53"/>
    </row>
    <row r="275" spans="2:8" s="51" customFormat="1">
      <c r="B275" s="52"/>
      <c r="H275" s="53"/>
    </row>
    <row r="276" spans="2:8" s="51" customFormat="1">
      <c r="B276" s="52"/>
      <c r="H276" s="53"/>
    </row>
    <row r="277" spans="2:8" s="51" customFormat="1">
      <c r="B277" s="52"/>
      <c r="H277" s="53"/>
    </row>
    <row r="278" spans="2:8" s="51" customFormat="1">
      <c r="B278" s="52"/>
      <c r="H278" s="53"/>
    </row>
    <row r="279" spans="2:8" s="51" customFormat="1">
      <c r="B279" s="52"/>
      <c r="H279" s="53"/>
    </row>
    <row r="280" spans="2:8" s="51" customFormat="1">
      <c r="B280" s="52"/>
      <c r="H280" s="53"/>
    </row>
    <row r="281" spans="2:8" s="51" customFormat="1">
      <c r="B281" s="52"/>
      <c r="H281" s="53"/>
    </row>
    <row r="282" spans="2:8" s="51" customFormat="1">
      <c r="B282" s="52"/>
      <c r="H282" s="53"/>
    </row>
    <row r="283" spans="2:8" s="51" customFormat="1">
      <c r="B283" s="52"/>
      <c r="H283" s="53"/>
    </row>
    <row r="284" spans="2:8" s="51" customFormat="1">
      <c r="B284" s="52"/>
      <c r="H284" s="53"/>
    </row>
    <row r="285" spans="2:8" s="51" customFormat="1">
      <c r="B285" s="52"/>
      <c r="H285" s="53"/>
    </row>
    <row r="286" spans="2:8" s="51" customFormat="1">
      <c r="B286" s="52"/>
      <c r="H286" s="53"/>
    </row>
    <row r="287" spans="2:8" s="51" customFormat="1">
      <c r="B287" s="52"/>
      <c r="H287" s="53"/>
    </row>
    <row r="288" spans="2:8" s="51" customFormat="1">
      <c r="B288" s="52"/>
      <c r="H288" s="53"/>
    </row>
    <row r="289" spans="2:8" s="51" customFormat="1">
      <c r="B289" s="52"/>
      <c r="H289" s="53"/>
    </row>
    <row r="290" spans="2:8" s="51" customFormat="1">
      <c r="B290" s="52"/>
      <c r="H290" s="53"/>
    </row>
    <row r="291" spans="2:8" s="51" customFormat="1">
      <c r="B291" s="52"/>
      <c r="H291" s="53"/>
    </row>
    <row r="292" spans="2:8" s="51" customFormat="1">
      <c r="B292" s="52"/>
      <c r="H292" s="53"/>
    </row>
    <row r="293" spans="2:8" s="51" customFormat="1">
      <c r="B293" s="52"/>
      <c r="H293" s="53"/>
    </row>
    <row r="294" spans="2:8" s="51" customFormat="1">
      <c r="B294" s="52"/>
      <c r="H294" s="53"/>
    </row>
    <row r="295" spans="2:8" s="51" customFormat="1">
      <c r="B295" s="52"/>
      <c r="H295" s="53"/>
    </row>
    <row r="296" spans="2:8" s="51" customFormat="1">
      <c r="B296" s="52"/>
      <c r="H296" s="53"/>
    </row>
    <row r="297" spans="2:8" s="51" customFormat="1">
      <c r="B297" s="52"/>
      <c r="H297" s="53"/>
    </row>
    <row r="298" spans="2:8" s="51" customFormat="1">
      <c r="B298" s="52"/>
      <c r="H298" s="53"/>
    </row>
    <row r="299" spans="2:8" s="51" customFormat="1">
      <c r="B299" s="52"/>
      <c r="H299" s="53"/>
    </row>
    <row r="300" spans="2:8" s="51" customFormat="1">
      <c r="B300" s="52"/>
      <c r="H300" s="53"/>
    </row>
    <row r="301" spans="2:8" s="51" customFormat="1">
      <c r="B301" s="52"/>
      <c r="H301" s="53"/>
    </row>
    <row r="302" spans="2:8" s="51" customFormat="1">
      <c r="B302" s="52"/>
      <c r="H302" s="53"/>
    </row>
    <row r="303" spans="2:8" s="51" customFormat="1">
      <c r="B303" s="52"/>
      <c r="H303" s="53"/>
    </row>
    <row r="304" spans="2:8" s="51" customFormat="1">
      <c r="B304" s="52"/>
      <c r="H304" s="53"/>
    </row>
    <row r="305" spans="2:8" s="51" customFormat="1">
      <c r="B305" s="52"/>
      <c r="H305" s="53"/>
    </row>
    <row r="306" spans="2:8" s="51" customFormat="1">
      <c r="B306" s="52"/>
      <c r="H306" s="53"/>
    </row>
    <row r="307" spans="2:8" s="51" customFormat="1">
      <c r="B307" s="52"/>
      <c r="H307" s="53"/>
    </row>
    <row r="308" spans="2:8" s="51" customFormat="1">
      <c r="B308" s="52"/>
      <c r="H308" s="53"/>
    </row>
    <row r="309" spans="2:8" s="51" customFormat="1">
      <c r="B309" s="52"/>
      <c r="H309" s="53"/>
    </row>
    <row r="310" spans="2:8" s="51" customFormat="1">
      <c r="B310" s="52"/>
      <c r="H310" s="53"/>
    </row>
    <row r="311" spans="2:8" s="51" customFormat="1">
      <c r="B311" s="52"/>
      <c r="H311" s="53"/>
    </row>
    <row r="312" spans="2:8" s="51" customFormat="1">
      <c r="B312" s="52"/>
      <c r="H312" s="53"/>
    </row>
    <row r="313" spans="2:8" s="51" customFormat="1">
      <c r="B313" s="52"/>
      <c r="H313" s="53"/>
    </row>
    <row r="314" spans="2:8" s="51" customFormat="1">
      <c r="B314" s="52"/>
      <c r="H314" s="53"/>
    </row>
    <row r="315" spans="2:8" s="51" customFormat="1">
      <c r="B315" s="52"/>
      <c r="H315" s="53"/>
    </row>
    <row r="316" spans="2:8" s="51" customFormat="1">
      <c r="B316" s="52"/>
      <c r="H316" s="53"/>
    </row>
    <row r="317" spans="2:8" s="51" customFormat="1">
      <c r="B317" s="52"/>
      <c r="H317" s="53"/>
    </row>
    <row r="318" spans="2:8" s="51" customFormat="1">
      <c r="B318" s="52"/>
      <c r="H318" s="53"/>
    </row>
    <row r="319" spans="2:8" s="51" customFormat="1">
      <c r="B319" s="52"/>
      <c r="H319" s="53"/>
    </row>
    <row r="320" spans="2:8" s="51" customFormat="1">
      <c r="B320" s="52"/>
      <c r="H320" s="53"/>
    </row>
    <row r="321" spans="2:8" s="51" customFormat="1">
      <c r="B321" s="52"/>
      <c r="H321" s="53"/>
    </row>
    <row r="322" spans="2:8" s="51" customFormat="1">
      <c r="B322" s="52"/>
      <c r="H322" s="53"/>
    </row>
    <row r="323" spans="2:8" s="51" customFormat="1">
      <c r="B323" s="52"/>
      <c r="H323" s="53"/>
    </row>
    <row r="324" spans="2:8" s="51" customFormat="1">
      <c r="B324" s="52"/>
      <c r="H324" s="53"/>
    </row>
    <row r="325" spans="2:8" s="51" customFormat="1">
      <c r="B325" s="52"/>
      <c r="H325" s="53"/>
    </row>
    <row r="326" spans="2:8" s="51" customFormat="1">
      <c r="B326" s="52"/>
      <c r="H326" s="53"/>
    </row>
    <row r="327" spans="2:8" s="51" customFormat="1">
      <c r="B327" s="52"/>
      <c r="H327" s="53"/>
    </row>
    <row r="328" spans="2:8" s="51" customFormat="1">
      <c r="B328" s="52"/>
      <c r="H328" s="53"/>
    </row>
    <row r="329" spans="2:8" s="51" customFormat="1">
      <c r="B329" s="52"/>
      <c r="H329" s="53"/>
    </row>
    <row r="330" spans="2:8" s="51" customFormat="1">
      <c r="B330" s="52"/>
      <c r="H330" s="53"/>
    </row>
    <row r="331" spans="2:8" s="51" customFormat="1">
      <c r="B331" s="52"/>
      <c r="H331" s="53"/>
    </row>
    <row r="332" spans="2:8" s="51" customFormat="1">
      <c r="B332" s="52"/>
      <c r="H332" s="53"/>
    </row>
    <row r="333" spans="2:8" s="51" customFormat="1">
      <c r="B333" s="52"/>
      <c r="H333" s="53"/>
    </row>
    <row r="334" spans="2:8" s="51" customFormat="1">
      <c r="B334" s="52"/>
      <c r="H334" s="53"/>
    </row>
    <row r="335" spans="2:8" s="51" customFormat="1">
      <c r="B335" s="52"/>
      <c r="H335" s="53"/>
    </row>
    <row r="336" spans="2:8" s="51" customFormat="1">
      <c r="B336" s="52"/>
      <c r="H336" s="53"/>
    </row>
    <row r="337" spans="2:8" s="51" customFormat="1">
      <c r="B337" s="52"/>
      <c r="H337" s="53"/>
    </row>
    <row r="338" spans="2:8" s="51" customFormat="1">
      <c r="B338" s="52"/>
      <c r="H338" s="53"/>
    </row>
    <row r="339" spans="2:8" s="51" customFormat="1">
      <c r="B339" s="52"/>
      <c r="H339" s="53"/>
    </row>
    <row r="340" spans="2:8" s="51" customFormat="1">
      <c r="B340" s="52"/>
      <c r="H340" s="53"/>
    </row>
    <row r="341" spans="2:8" s="51" customFormat="1">
      <c r="B341" s="52"/>
      <c r="H341" s="53"/>
    </row>
    <row r="342" spans="2:8" s="51" customFormat="1">
      <c r="B342" s="52"/>
      <c r="H342" s="53"/>
    </row>
    <row r="343" spans="2:8" s="51" customFormat="1">
      <c r="B343" s="52"/>
      <c r="H343" s="53"/>
    </row>
    <row r="344" spans="2:8" s="51" customFormat="1">
      <c r="B344" s="52"/>
      <c r="H344" s="53"/>
    </row>
    <row r="345" spans="2:8" s="51" customFormat="1">
      <c r="B345" s="52"/>
      <c r="H345" s="53"/>
    </row>
    <row r="346" spans="2:8" s="51" customFormat="1">
      <c r="B346" s="52"/>
      <c r="H346" s="53"/>
    </row>
    <row r="347" spans="2:8" s="51" customFormat="1">
      <c r="B347" s="52"/>
      <c r="H347" s="53"/>
    </row>
    <row r="348" spans="2:8" s="51" customFormat="1">
      <c r="B348" s="52"/>
      <c r="H348" s="53"/>
    </row>
    <row r="349" spans="2:8" s="51" customFormat="1">
      <c r="B349" s="52"/>
      <c r="H349" s="53"/>
    </row>
    <row r="350" spans="2:8" s="51" customFormat="1">
      <c r="B350" s="52"/>
      <c r="H350" s="53"/>
    </row>
    <row r="351" spans="2:8" s="51" customFormat="1">
      <c r="B351" s="52"/>
      <c r="H351" s="53"/>
    </row>
    <row r="352" spans="2:8" s="51" customFormat="1">
      <c r="B352" s="52"/>
      <c r="H352" s="53"/>
    </row>
    <row r="353" spans="2:8" s="51" customFormat="1">
      <c r="B353" s="52"/>
      <c r="H353" s="53"/>
    </row>
    <row r="354" spans="2:8" s="51" customFormat="1">
      <c r="B354" s="52"/>
      <c r="H354" s="53"/>
    </row>
    <row r="355" spans="2:8" s="51" customFormat="1">
      <c r="B355" s="52"/>
      <c r="H355" s="53"/>
    </row>
    <row r="356" spans="2:8" s="51" customFormat="1">
      <c r="B356" s="52"/>
      <c r="H356" s="53"/>
    </row>
    <row r="357" spans="2:8" s="51" customFormat="1">
      <c r="B357" s="52"/>
      <c r="H357" s="53"/>
    </row>
    <row r="358" spans="2:8" s="51" customFormat="1">
      <c r="B358" s="52"/>
      <c r="H358" s="53"/>
    </row>
    <row r="359" spans="2:8" s="51" customFormat="1">
      <c r="B359" s="52"/>
      <c r="H359" s="53"/>
    </row>
    <row r="360" spans="2:8" s="51" customFormat="1">
      <c r="B360" s="52"/>
      <c r="H360" s="53"/>
    </row>
    <row r="361" spans="2:8" s="51" customFormat="1">
      <c r="B361" s="52"/>
      <c r="H361" s="53"/>
    </row>
    <row r="362" spans="2:8" s="51" customFormat="1">
      <c r="B362" s="52"/>
      <c r="H362" s="53"/>
    </row>
    <row r="363" spans="2:8" s="51" customFormat="1">
      <c r="B363" s="52"/>
      <c r="H363" s="53"/>
    </row>
    <row r="364" spans="2:8" s="51" customFormat="1">
      <c r="B364" s="52"/>
      <c r="H364" s="53"/>
    </row>
    <row r="365" spans="2:8" s="51" customFormat="1">
      <c r="B365" s="52"/>
      <c r="H365" s="53"/>
    </row>
    <row r="366" spans="2:8" s="51" customFormat="1">
      <c r="B366" s="52"/>
      <c r="H366" s="53"/>
    </row>
    <row r="367" spans="2:8" s="51" customFormat="1">
      <c r="B367" s="52"/>
      <c r="H367" s="53"/>
    </row>
    <row r="368" spans="2:8" s="51" customFormat="1">
      <c r="B368" s="52"/>
      <c r="H368" s="53"/>
    </row>
    <row r="369" spans="2:8" s="51" customFormat="1">
      <c r="B369" s="52"/>
      <c r="H369" s="53"/>
    </row>
    <row r="370" spans="2:8" s="51" customFormat="1">
      <c r="B370" s="52"/>
      <c r="H370" s="53"/>
    </row>
    <row r="371" spans="2:8" s="51" customFormat="1">
      <c r="B371" s="52"/>
      <c r="H371" s="53"/>
    </row>
    <row r="372" spans="2:8" s="51" customFormat="1">
      <c r="B372" s="52"/>
      <c r="H372" s="53"/>
    </row>
    <row r="373" spans="2:8" s="51" customFormat="1">
      <c r="B373" s="52"/>
      <c r="H373" s="53"/>
    </row>
    <row r="374" spans="2:8" s="51" customFormat="1">
      <c r="B374" s="52"/>
      <c r="H374" s="53"/>
    </row>
    <row r="375" spans="2:8" s="51" customFormat="1">
      <c r="B375" s="52"/>
      <c r="H375" s="53"/>
    </row>
    <row r="376" spans="2:8" s="51" customFormat="1">
      <c r="B376" s="52"/>
      <c r="H376" s="53"/>
    </row>
    <row r="377" spans="2:8" s="51" customFormat="1">
      <c r="B377" s="52"/>
      <c r="H377" s="53"/>
    </row>
    <row r="378" spans="2:8" s="51" customFormat="1">
      <c r="B378" s="52"/>
      <c r="H378" s="53"/>
    </row>
    <row r="379" spans="2:8" s="51" customFormat="1">
      <c r="B379" s="52"/>
      <c r="H379" s="53"/>
    </row>
    <row r="380" spans="2:8" s="51" customFormat="1">
      <c r="B380" s="52"/>
      <c r="H380" s="53"/>
    </row>
    <row r="381" spans="2:8" s="51" customFormat="1">
      <c r="B381" s="52"/>
      <c r="H381" s="53"/>
    </row>
    <row r="382" spans="2:8" s="51" customFormat="1">
      <c r="B382" s="52"/>
      <c r="H382" s="53"/>
    </row>
    <row r="383" spans="2:8" s="51" customFormat="1">
      <c r="B383" s="52"/>
      <c r="H383" s="53"/>
    </row>
    <row r="384" spans="2:8" s="51" customFormat="1">
      <c r="B384" s="52"/>
      <c r="H384" s="53"/>
    </row>
    <row r="385" spans="2:8" s="51" customFormat="1">
      <c r="B385" s="52"/>
      <c r="H385" s="53"/>
    </row>
    <row r="386" spans="2:8" s="51" customFormat="1">
      <c r="B386" s="52"/>
      <c r="H386" s="53"/>
    </row>
    <row r="387" spans="2:8" s="51" customFormat="1">
      <c r="B387" s="52"/>
      <c r="H387" s="53"/>
    </row>
    <row r="388" spans="2:8" s="51" customFormat="1">
      <c r="B388" s="52"/>
      <c r="H388" s="53"/>
    </row>
    <row r="389" spans="2:8" s="51" customFormat="1">
      <c r="B389" s="52"/>
      <c r="H389" s="53"/>
    </row>
    <row r="390" spans="2:8" s="51" customFormat="1">
      <c r="B390" s="52"/>
      <c r="H390" s="53"/>
    </row>
    <row r="391" spans="2:8" s="51" customFormat="1">
      <c r="B391" s="52"/>
      <c r="H391" s="53"/>
    </row>
    <row r="392" spans="2:8" s="51" customFormat="1">
      <c r="B392" s="52"/>
      <c r="H392" s="53"/>
    </row>
    <row r="393" spans="2:8" s="51" customFormat="1">
      <c r="B393" s="52"/>
      <c r="H393" s="53"/>
    </row>
    <row r="394" spans="2:8" s="51" customFormat="1">
      <c r="B394" s="52"/>
      <c r="H394" s="53"/>
    </row>
    <row r="395" spans="2:8" s="51" customFormat="1">
      <c r="B395" s="52"/>
      <c r="H395" s="53"/>
    </row>
    <row r="396" spans="2:8" s="51" customFormat="1">
      <c r="B396" s="52"/>
      <c r="H396" s="53"/>
    </row>
    <row r="397" spans="2:8" s="51" customFormat="1">
      <c r="B397" s="52"/>
      <c r="H397" s="53"/>
    </row>
    <row r="398" spans="2:8" s="51" customFormat="1">
      <c r="B398" s="52"/>
      <c r="H398" s="53"/>
    </row>
    <row r="399" spans="2:8" s="51" customFormat="1">
      <c r="B399" s="52"/>
      <c r="H399" s="53"/>
    </row>
    <row r="400" spans="2:8" s="51" customFormat="1">
      <c r="B400" s="52"/>
      <c r="H400" s="53"/>
    </row>
    <row r="401" spans="2:8" s="51" customFormat="1">
      <c r="B401" s="52"/>
      <c r="H401" s="53"/>
    </row>
    <row r="402" spans="2:8" s="51" customFormat="1">
      <c r="B402" s="52"/>
      <c r="H402" s="53"/>
    </row>
    <row r="403" spans="2:8" s="51" customFormat="1">
      <c r="B403" s="52"/>
      <c r="H403" s="53"/>
    </row>
    <row r="404" spans="2:8" s="51" customFormat="1">
      <c r="B404" s="52"/>
      <c r="H404" s="53"/>
    </row>
    <row r="405" spans="2:8" s="51" customFormat="1">
      <c r="B405" s="52"/>
      <c r="H405" s="53"/>
    </row>
    <row r="406" spans="2:8" s="51" customFormat="1">
      <c r="B406" s="52"/>
      <c r="H406" s="53"/>
    </row>
    <row r="407" spans="2:8" s="51" customFormat="1">
      <c r="B407" s="52"/>
      <c r="H407" s="53"/>
    </row>
    <row r="408" spans="2:8" s="51" customFormat="1">
      <c r="B408" s="52"/>
      <c r="H408" s="53"/>
    </row>
    <row r="409" spans="2:8" s="51" customFormat="1">
      <c r="B409" s="52"/>
      <c r="H409" s="53"/>
    </row>
    <row r="410" spans="2:8" s="51" customFormat="1">
      <c r="B410" s="52"/>
      <c r="H410" s="53"/>
    </row>
    <row r="411" spans="2:8" s="51" customFormat="1">
      <c r="B411" s="52"/>
      <c r="H411" s="53"/>
    </row>
    <row r="412" spans="2:8" s="51" customFormat="1">
      <c r="B412" s="52"/>
      <c r="H412" s="53"/>
    </row>
    <row r="413" spans="2:8" s="51" customFormat="1">
      <c r="B413" s="52"/>
      <c r="H413" s="53"/>
    </row>
    <row r="414" spans="2:8" s="51" customFormat="1">
      <c r="B414" s="52"/>
      <c r="H414" s="53"/>
    </row>
    <row r="415" spans="2:8" s="51" customFormat="1">
      <c r="B415" s="52"/>
      <c r="H415" s="53"/>
    </row>
    <row r="416" spans="2:8" s="51" customFormat="1">
      <c r="B416" s="52"/>
      <c r="H416" s="53"/>
    </row>
    <row r="417" spans="2:8" s="51" customFormat="1">
      <c r="B417" s="52"/>
      <c r="H417" s="53"/>
    </row>
    <row r="418" spans="2:8" s="51" customFormat="1">
      <c r="B418" s="52"/>
      <c r="H418" s="53"/>
    </row>
    <row r="419" spans="2:8" s="51" customFormat="1">
      <c r="B419" s="52"/>
      <c r="H419" s="53"/>
    </row>
    <row r="420" spans="2:8" s="51" customFormat="1">
      <c r="B420" s="52"/>
      <c r="H420" s="53"/>
    </row>
    <row r="421" spans="2:8" s="51" customFormat="1">
      <c r="B421" s="52"/>
      <c r="H421" s="53"/>
    </row>
    <row r="422" spans="2:8" s="51" customFormat="1">
      <c r="B422" s="52"/>
      <c r="H422" s="53"/>
    </row>
    <row r="423" spans="2:8" s="51" customFormat="1">
      <c r="B423" s="52"/>
      <c r="H423" s="53"/>
    </row>
    <row r="424" spans="2:8" s="51" customFormat="1">
      <c r="B424" s="52"/>
      <c r="H424" s="53"/>
    </row>
    <row r="425" spans="2:8" s="51" customFormat="1">
      <c r="B425" s="52"/>
      <c r="H425" s="53"/>
    </row>
    <row r="426" spans="2:8" s="51" customFormat="1">
      <c r="B426" s="52"/>
      <c r="H426" s="53"/>
    </row>
    <row r="427" spans="2:8" s="51" customFormat="1">
      <c r="B427" s="52"/>
      <c r="H427" s="53"/>
    </row>
    <row r="428" spans="2:8" s="51" customFormat="1">
      <c r="B428" s="52"/>
      <c r="H428" s="53"/>
    </row>
    <row r="429" spans="2:8" s="51" customFormat="1">
      <c r="B429" s="52"/>
      <c r="H429" s="53"/>
    </row>
    <row r="430" spans="2:8" s="51" customFormat="1">
      <c r="B430" s="52"/>
      <c r="H430" s="53"/>
    </row>
    <row r="431" spans="2:8" s="51" customFormat="1">
      <c r="B431" s="52"/>
      <c r="H431" s="53"/>
    </row>
    <row r="432" spans="2:8" s="51" customFormat="1">
      <c r="B432" s="52"/>
      <c r="H432" s="53"/>
    </row>
    <row r="433" spans="2:8" s="51" customFormat="1">
      <c r="B433" s="52"/>
      <c r="H433" s="53"/>
    </row>
    <row r="434" spans="2:8" s="51" customFormat="1">
      <c r="B434" s="52"/>
      <c r="H434" s="53"/>
    </row>
    <row r="435" spans="2:8" s="51" customFormat="1">
      <c r="B435" s="52"/>
      <c r="H435" s="53"/>
    </row>
    <row r="436" spans="2:8" s="51" customFormat="1">
      <c r="B436" s="52"/>
      <c r="H436" s="53"/>
    </row>
    <row r="437" spans="2:8" s="51" customFormat="1">
      <c r="B437" s="52"/>
      <c r="H437" s="53"/>
    </row>
    <row r="438" spans="2:8" s="51" customFormat="1">
      <c r="B438" s="52"/>
      <c r="H438" s="53"/>
    </row>
    <row r="439" spans="2:8" s="51" customFormat="1">
      <c r="B439" s="52"/>
      <c r="H439" s="53"/>
    </row>
    <row r="440" spans="2:8" s="51" customFormat="1">
      <c r="B440" s="52"/>
      <c r="H440" s="53"/>
    </row>
    <row r="441" spans="2:8" s="51" customFormat="1">
      <c r="B441" s="52"/>
      <c r="H441" s="53"/>
    </row>
    <row r="442" spans="2:8" s="51" customFormat="1">
      <c r="B442" s="52"/>
      <c r="H442" s="53"/>
    </row>
    <row r="443" spans="2:8" s="51" customFormat="1">
      <c r="B443" s="52"/>
      <c r="H443" s="53"/>
    </row>
    <row r="444" spans="2:8" s="51" customFormat="1">
      <c r="B444" s="52"/>
      <c r="H444" s="53"/>
    </row>
    <row r="445" spans="2:8" s="51" customFormat="1">
      <c r="B445" s="52"/>
      <c r="H445" s="53"/>
    </row>
    <row r="446" spans="2:8" s="51" customFormat="1">
      <c r="B446" s="52"/>
      <c r="H446" s="53"/>
    </row>
    <row r="447" spans="2:8" s="51" customFormat="1">
      <c r="B447" s="52"/>
      <c r="H447" s="53"/>
    </row>
    <row r="448" spans="2:8" s="51" customFormat="1">
      <c r="B448" s="52"/>
      <c r="H448" s="53"/>
    </row>
    <row r="449" spans="2:8" s="51" customFormat="1">
      <c r="B449" s="52"/>
      <c r="H449" s="53"/>
    </row>
    <row r="450" spans="2:8" s="51" customFormat="1">
      <c r="B450" s="52"/>
      <c r="H450" s="53"/>
    </row>
    <row r="451" spans="2:8" s="51" customFormat="1">
      <c r="B451" s="52"/>
      <c r="H451" s="53"/>
    </row>
    <row r="452" spans="2:8" s="51" customFormat="1">
      <c r="B452" s="52"/>
      <c r="H452" s="53"/>
    </row>
    <row r="453" spans="2:8" s="51" customFormat="1">
      <c r="B453" s="52"/>
      <c r="H453" s="53"/>
    </row>
    <row r="454" spans="2:8" s="51" customFormat="1">
      <c r="B454" s="52"/>
      <c r="H454" s="53"/>
    </row>
    <row r="455" spans="2:8" s="51" customFormat="1">
      <c r="B455" s="52"/>
      <c r="H455" s="53"/>
    </row>
    <row r="456" spans="2:8" s="51" customFormat="1">
      <c r="B456" s="52"/>
      <c r="H456" s="53"/>
    </row>
    <row r="457" spans="2:8" s="51" customFormat="1">
      <c r="B457" s="52"/>
      <c r="H457" s="53"/>
    </row>
    <row r="458" spans="2:8" s="51" customFormat="1">
      <c r="B458" s="52"/>
      <c r="H458" s="53"/>
    </row>
    <row r="459" spans="2:8" s="51" customFormat="1">
      <c r="B459" s="52"/>
      <c r="H459" s="53"/>
    </row>
    <row r="460" spans="2:8" s="51" customFormat="1">
      <c r="B460" s="52"/>
      <c r="H460" s="53"/>
    </row>
    <row r="461" spans="2:8" s="51" customFormat="1">
      <c r="B461" s="52"/>
      <c r="H461" s="53"/>
    </row>
    <row r="462" spans="2:8" s="51" customFormat="1">
      <c r="B462" s="52"/>
      <c r="H462" s="53"/>
    </row>
    <row r="463" spans="2:8" s="51" customFormat="1">
      <c r="B463" s="52"/>
      <c r="H463" s="53"/>
    </row>
    <row r="464" spans="2:8" s="51" customFormat="1">
      <c r="B464" s="52"/>
      <c r="H464" s="53"/>
    </row>
    <row r="465" spans="2:8" s="51" customFormat="1">
      <c r="B465" s="52"/>
      <c r="H465" s="53"/>
    </row>
    <row r="466" spans="2:8" s="51" customFormat="1">
      <c r="B466" s="52"/>
      <c r="H466" s="53"/>
    </row>
    <row r="467" spans="2:8" s="51" customFormat="1">
      <c r="B467" s="52"/>
      <c r="H467" s="53"/>
    </row>
    <row r="468" spans="2:8" s="51" customFormat="1">
      <c r="B468" s="52"/>
      <c r="H468" s="53"/>
    </row>
    <row r="469" spans="2:8" s="51" customFormat="1">
      <c r="B469" s="52"/>
      <c r="H469" s="53"/>
    </row>
    <row r="470" spans="2:8" s="51" customFormat="1">
      <c r="B470" s="52"/>
      <c r="H470" s="53"/>
    </row>
    <row r="471" spans="2:8" s="51" customFormat="1">
      <c r="B471" s="52"/>
      <c r="H471" s="53"/>
    </row>
    <row r="472" spans="2:8" s="51" customFormat="1">
      <c r="B472" s="52"/>
      <c r="H472" s="53"/>
    </row>
    <row r="473" spans="2:8" s="51" customFormat="1">
      <c r="B473" s="52"/>
      <c r="H473" s="53"/>
    </row>
    <row r="474" spans="2:8" s="51" customFormat="1">
      <c r="B474" s="52"/>
      <c r="H474" s="53"/>
    </row>
    <row r="475" spans="2:8" s="51" customFormat="1">
      <c r="B475" s="52"/>
      <c r="H475" s="53"/>
    </row>
    <row r="476" spans="2:8" s="51" customFormat="1">
      <c r="B476" s="52"/>
      <c r="H476" s="53"/>
    </row>
    <row r="477" spans="2:8" s="51" customFormat="1">
      <c r="B477" s="52"/>
      <c r="H477" s="53"/>
    </row>
    <row r="478" spans="2:8" s="51" customFormat="1">
      <c r="B478" s="52"/>
      <c r="H478" s="53"/>
    </row>
    <row r="479" spans="2:8" s="51" customFormat="1">
      <c r="B479" s="52"/>
      <c r="H479" s="53"/>
    </row>
    <row r="480" spans="2:8" s="51" customFormat="1">
      <c r="B480" s="52"/>
      <c r="H480" s="53"/>
    </row>
    <row r="481" spans="2:8" s="51" customFormat="1">
      <c r="B481" s="52"/>
      <c r="H481" s="53"/>
    </row>
    <row r="482" spans="2:8" s="51" customFormat="1">
      <c r="B482" s="52"/>
      <c r="H482" s="53"/>
    </row>
    <row r="483" spans="2:8" s="51" customFormat="1">
      <c r="B483" s="52"/>
      <c r="H483" s="53"/>
    </row>
    <row r="484" spans="2:8" s="51" customFormat="1">
      <c r="B484" s="52"/>
      <c r="H484" s="53"/>
    </row>
    <row r="485" spans="2:8" s="51" customFormat="1">
      <c r="B485" s="52"/>
      <c r="H485" s="53"/>
    </row>
    <row r="486" spans="2:8" s="51" customFormat="1">
      <c r="B486" s="52"/>
      <c r="H486" s="53"/>
    </row>
    <row r="487" spans="2:8" s="51" customFormat="1">
      <c r="B487" s="52"/>
      <c r="H487" s="53"/>
    </row>
    <row r="488" spans="2:8" s="51" customFormat="1">
      <c r="B488" s="52"/>
      <c r="H488" s="53"/>
    </row>
    <row r="489" spans="2:8" s="51" customFormat="1">
      <c r="B489" s="52"/>
      <c r="H489" s="53"/>
    </row>
    <row r="490" spans="2:8" s="51" customFormat="1">
      <c r="B490" s="52"/>
      <c r="H490" s="53"/>
    </row>
    <row r="491" spans="2:8" s="51" customFormat="1">
      <c r="B491" s="52"/>
      <c r="H491" s="53"/>
    </row>
    <row r="492" spans="2:8" s="51" customFormat="1">
      <c r="B492" s="52"/>
      <c r="H492" s="53"/>
    </row>
    <row r="493" spans="2:8" s="51" customFormat="1">
      <c r="B493" s="52"/>
      <c r="H493" s="53"/>
    </row>
    <row r="494" spans="2:8" s="51" customFormat="1">
      <c r="B494" s="52"/>
      <c r="H494" s="53"/>
    </row>
    <row r="495" spans="2:8" s="51" customFormat="1">
      <c r="B495" s="52"/>
      <c r="H495" s="53"/>
    </row>
    <row r="496" spans="2:8" s="51" customFormat="1">
      <c r="B496" s="52"/>
      <c r="H496" s="53"/>
    </row>
    <row r="497" spans="2:8" s="51" customFormat="1">
      <c r="B497" s="52"/>
      <c r="H497" s="53"/>
    </row>
    <row r="498" spans="2:8" s="51" customFormat="1">
      <c r="B498" s="52"/>
      <c r="H498" s="53"/>
    </row>
    <row r="499" spans="2:8" s="51" customFormat="1">
      <c r="B499" s="52"/>
      <c r="H499" s="53"/>
    </row>
    <row r="500" spans="2:8" s="51" customFormat="1">
      <c r="B500" s="52"/>
      <c r="H500" s="53"/>
    </row>
    <row r="501" spans="2:8" s="51" customFormat="1">
      <c r="B501" s="52"/>
      <c r="H501" s="53"/>
    </row>
    <row r="502" spans="2:8" s="51" customFormat="1">
      <c r="B502" s="52"/>
      <c r="H502" s="53"/>
    </row>
    <row r="503" spans="2:8" s="51" customFormat="1">
      <c r="B503" s="52"/>
      <c r="H503" s="53"/>
    </row>
    <row r="504" spans="2:8" s="51" customFormat="1">
      <c r="B504" s="52"/>
      <c r="H504" s="53"/>
    </row>
    <row r="505" spans="2:8" s="51" customFormat="1">
      <c r="B505" s="52"/>
      <c r="H505" s="53"/>
    </row>
    <row r="506" spans="2:8" s="51" customFormat="1">
      <c r="B506" s="52"/>
      <c r="H506" s="53"/>
    </row>
    <row r="507" spans="2:8" s="51" customFormat="1">
      <c r="B507" s="52"/>
      <c r="H507" s="53"/>
    </row>
    <row r="508" spans="2:8" s="51" customFormat="1">
      <c r="B508" s="52"/>
      <c r="H508" s="53"/>
    </row>
    <row r="509" spans="2:8" s="51" customFormat="1">
      <c r="B509" s="52"/>
      <c r="H509" s="53"/>
    </row>
    <row r="510" spans="2:8" s="51" customFormat="1">
      <c r="B510" s="52"/>
      <c r="H510" s="53"/>
    </row>
    <row r="511" spans="2:8" s="51" customFormat="1">
      <c r="B511" s="52"/>
      <c r="H511" s="53"/>
    </row>
    <row r="512" spans="2:8" s="51" customFormat="1">
      <c r="B512" s="52"/>
      <c r="H512" s="53"/>
    </row>
    <row r="513" spans="2:8" s="51" customFormat="1">
      <c r="B513" s="52"/>
      <c r="H513" s="53"/>
    </row>
    <row r="514" spans="2:8" s="51" customFormat="1">
      <c r="B514" s="52"/>
      <c r="H514" s="53"/>
    </row>
    <row r="515" spans="2:8" s="51" customFormat="1">
      <c r="B515" s="52"/>
      <c r="H515" s="53"/>
    </row>
    <row r="516" spans="2:8" s="51" customFormat="1">
      <c r="B516" s="52"/>
      <c r="H516" s="53"/>
    </row>
    <row r="517" spans="2:8" s="51" customFormat="1">
      <c r="B517" s="52"/>
      <c r="H517" s="53"/>
    </row>
    <row r="518" spans="2:8" s="51" customFormat="1">
      <c r="B518" s="52"/>
      <c r="H518" s="53"/>
    </row>
    <row r="519" spans="2:8" s="51" customFormat="1">
      <c r="B519" s="52"/>
      <c r="H519" s="53"/>
    </row>
    <row r="520" spans="2:8" s="51" customFormat="1">
      <c r="B520" s="52"/>
      <c r="H520" s="53"/>
    </row>
    <row r="521" spans="2:8" s="51" customFormat="1">
      <c r="B521" s="52"/>
      <c r="H521" s="53"/>
    </row>
    <row r="522" spans="2:8" s="51" customFormat="1">
      <c r="B522" s="52"/>
      <c r="H522" s="53"/>
    </row>
    <row r="523" spans="2:8" s="51" customFormat="1">
      <c r="B523" s="52"/>
      <c r="H523" s="53"/>
    </row>
    <row r="524" spans="2:8" s="51" customFormat="1">
      <c r="B524" s="52"/>
      <c r="H524" s="53"/>
    </row>
    <row r="525" spans="2:8" s="51" customFormat="1">
      <c r="B525" s="52"/>
      <c r="H525" s="53"/>
    </row>
    <row r="526" spans="2:8" s="51" customFormat="1">
      <c r="B526" s="52"/>
      <c r="H526" s="53"/>
    </row>
    <row r="527" spans="2:8" s="51" customFormat="1">
      <c r="B527" s="52"/>
      <c r="H527" s="53"/>
    </row>
    <row r="528" spans="2:8" s="51" customFormat="1">
      <c r="B528" s="52"/>
      <c r="H528" s="53"/>
    </row>
    <row r="529" spans="2:8" s="51" customFormat="1">
      <c r="B529" s="52"/>
      <c r="H529" s="53"/>
    </row>
    <row r="530" spans="2:8" s="51" customFormat="1">
      <c r="B530" s="52"/>
      <c r="H530" s="53"/>
    </row>
    <row r="531" spans="2:8" s="51" customFormat="1">
      <c r="B531" s="52"/>
      <c r="H531" s="53"/>
    </row>
    <row r="532" spans="2:8" s="51" customFormat="1">
      <c r="B532" s="52"/>
      <c r="H532" s="53"/>
    </row>
    <row r="533" spans="2:8" s="51" customFormat="1">
      <c r="B533" s="52"/>
      <c r="H533" s="53"/>
    </row>
    <row r="534" spans="2:8" s="51" customFormat="1">
      <c r="B534" s="52"/>
      <c r="H534" s="53"/>
    </row>
    <row r="535" spans="2:8" s="51" customFormat="1">
      <c r="B535" s="52"/>
      <c r="H535" s="53"/>
    </row>
    <row r="536" spans="2:8" s="51" customFormat="1">
      <c r="B536" s="52"/>
      <c r="H536" s="53"/>
    </row>
    <row r="537" spans="2:8" s="51" customFormat="1">
      <c r="B537" s="52"/>
      <c r="H537" s="53"/>
    </row>
    <row r="538" spans="2:8" s="51" customFormat="1">
      <c r="B538" s="52"/>
      <c r="H538" s="53"/>
    </row>
    <row r="539" spans="2:8" s="51" customFormat="1">
      <c r="B539" s="52"/>
      <c r="H539" s="53"/>
    </row>
    <row r="540" spans="2:8" s="51" customFormat="1">
      <c r="B540" s="52"/>
      <c r="H540" s="53"/>
    </row>
    <row r="541" spans="2:8" s="51" customFormat="1">
      <c r="B541" s="52"/>
      <c r="H541" s="53"/>
    </row>
    <row r="542" spans="2:8" s="51" customFormat="1">
      <c r="B542" s="52"/>
      <c r="H542" s="53"/>
    </row>
    <row r="543" spans="2:8" s="51" customFormat="1">
      <c r="B543" s="52"/>
      <c r="H543" s="53"/>
    </row>
    <row r="544" spans="2:8" s="51" customFormat="1">
      <c r="B544" s="52"/>
      <c r="H544" s="53"/>
    </row>
    <row r="545" spans="2:8" s="51" customFormat="1">
      <c r="B545" s="52"/>
      <c r="H545" s="53"/>
    </row>
    <row r="546" spans="2:8" s="51" customFormat="1">
      <c r="B546" s="52"/>
      <c r="H546" s="53"/>
    </row>
    <row r="547" spans="2:8" s="51" customFormat="1">
      <c r="B547" s="52"/>
      <c r="H547" s="53"/>
    </row>
    <row r="548" spans="2:8" s="51" customFormat="1">
      <c r="B548" s="52"/>
      <c r="H548" s="53"/>
    </row>
    <row r="549" spans="2:8" s="51" customFormat="1">
      <c r="B549" s="52"/>
      <c r="H549" s="53"/>
    </row>
    <row r="550" spans="2:8" s="51" customFormat="1">
      <c r="B550" s="52"/>
      <c r="H550" s="53"/>
    </row>
    <row r="551" spans="2:8" s="51" customFormat="1">
      <c r="B551" s="52"/>
      <c r="H551" s="53"/>
    </row>
    <row r="552" spans="2:8" s="51" customFormat="1">
      <c r="B552" s="52"/>
      <c r="H552" s="53"/>
    </row>
    <row r="553" spans="2:8" s="51" customFormat="1">
      <c r="B553" s="52"/>
      <c r="H553" s="53"/>
    </row>
    <row r="554" spans="2:8" s="51" customFormat="1">
      <c r="B554" s="52"/>
      <c r="H554" s="53"/>
    </row>
    <row r="555" spans="2:8" s="51" customFormat="1">
      <c r="B555" s="52"/>
      <c r="H555" s="53"/>
    </row>
    <row r="556" spans="2:8" s="51" customFormat="1">
      <c r="B556" s="52"/>
      <c r="H556" s="53"/>
    </row>
    <row r="557" spans="2:8" s="51" customFormat="1">
      <c r="B557" s="52"/>
      <c r="H557" s="53"/>
    </row>
    <row r="558" spans="2:8" s="51" customFormat="1">
      <c r="B558" s="52"/>
      <c r="H558" s="53"/>
    </row>
    <row r="559" spans="2:8" s="51" customFormat="1">
      <c r="B559" s="52"/>
      <c r="H559" s="53"/>
    </row>
    <row r="560" spans="2:8" s="51" customFormat="1">
      <c r="B560" s="52"/>
      <c r="H560" s="53"/>
    </row>
    <row r="561" spans="2:8" s="51" customFormat="1">
      <c r="B561" s="52"/>
      <c r="H561" s="53"/>
    </row>
    <row r="562" spans="2:8" s="51" customFormat="1">
      <c r="B562" s="52"/>
      <c r="H562" s="53"/>
    </row>
    <row r="563" spans="2:8" s="51" customFormat="1">
      <c r="B563" s="52"/>
      <c r="H563" s="53"/>
    </row>
    <row r="564" spans="2:8" s="51" customFormat="1">
      <c r="B564" s="52"/>
      <c r="H564" s="53"/>
    </row>
    <row r="565" spans="2:8" s="51" customFormat="1">
      <c r="B565" s="52"/>
      <c r="H565" s="53"/>
    </row>
    <row r="566" spans="2:8" s="51" customFormat="1">
      <c r="B566" s="52"/>
      <c r="H566" s="53"/>
    </row>
    <row r="567" spans="2:8" s="51" customFormat="1">
      <c r="B567" s="52"/>
      <c r="H567" s="53"/>
    </row>
    <row r="568" spans="2:8" s="51" customFormat="1">
      <c r="B568" s="52"/>
      <c r="H568" s="53"/>
    </row>
    <row r="569" spans="2:8" s="51" customFormat="1">
      <c r="B569" s="52"/>
      <c r="H569" s="53"/>
    </row>
    <row r="570" spans="2:8" s="51" customFormat="1">
      <c r="B570" s="52"/>
      <c r="H570" s="53"/>
    </row>
    <row r="571" spans="2:8" s="51" customFormat="1">
      <c r="B571" s="52"/>
      <c r="H571" s="53"/>
    </row>
    <row r="572" spans="2:8" s="51" customFormat="1">
      <c r="B572" s="52"/>
      <c r="H572" s="53"/>
    </row>
    <row r="573" spans="2:8" s="51" customFormat="1">
      <c r="B573" s="52"/>
      <c r="H573" s="53"/>
    </row>
    <row r="574" spans="2:8" s="51" customFormat="1">
      <c r="B574" s="52"/>
      <c r="H574" s="53"/>
    </row>
    <row r="575" spans="2:8" s="51" customFormat="1">
      <c r="B575" s="52"/>
      <c r="H575" s="53"/>
    </row>
    <row r="576" spans="2:8" s="51" customFormat="1">
      <c r="B576" s="52"/>
      <c r="H576" s="53"/>
    </row>
    <row r="577" spans="2:8" s="51" customFormat="1">
      <c r="B577" s="52"/>
      <c r="H577" s="53"/>
    </row>
    <row r="578" spans="2:8" s="51" customFormat="1">
      <c r="B578" s="52"/>
      <c r="H578" s="53"/>
    </row>
    <row r="579" spans="2:8" s="51" customFormat="1">
      <c r="B579" s="52"/>
      <c r="H579" s="53"/>
    </row>
    <row r="580" spans="2:8" s="51" customFormat="1">
      <c r="B580" s="52"/>
      <c r="H580" s="53"/>
    </row>
    <row r="581" spans="2:8" s="51" customFormat="1">
      <c r="B581" s="52"/>
      <c r="H581" s="53"/>
    </row>
    <row r="582" spans="2:8" s="51" customFormat="1">
      <c r="B582" s="52"/>
      <c r="H582" s="53"/>
    </row>
    <row r="583" spans="2:8" s="51" customFormat="1">
      <c r="B583" s="52"/>
      <c r="H583" s="53"/>
    </row>
    <row r="584" spans="2:8" s="51" customFormat="1">
      <c r="B584" s="52"/>
      <c r="H584" s="53"/>
    </row>
    <row r="585" spans="2:8" s="51" customFormat="1">
      <c r="B585" s="52"/>
      <c r="H585" s="53"/>
    </row>
    <row r="586" spans="2:8" s="51" customFormat="1">
      <c r="B586" s="52"/>
      <c r="H586" s="53"/>
    </row>
    <row r="587" spans="2:8" s="51" customFormat="1">
      <c r="B587" s="52"/>
      <c r="H587" s="53"/>
    </row>
    <row r="588" spans="2:8" s="51" customFormat="1">
      <c r="B588" s="52"/>
      <c r="H588" s="53"/>
    </row>
    <row r="589" spans="2:8" s="51" customFormat="1">
      <c r="B589" s="52"/>
      <c r="H589" s="53"/>
    </row>
    <row r="590" spans="2:8" s="51" customFormat="1">
      <c r="B590" s="52"/>
      <c r="H590" s="53"/>
    </row>
    <row r="591" spans="2:8" s="51" customFormat="1">
      <c r="B591" s="52"/>
      <c r="H591" s="53"/>
    </row>
    <row r="592" spans="2:8" s="51" customFormat="1">
      <c r="B592" s="52"/>
      <c r="H592" s="53"/>
    </row>
    <row r="593" spans="2:8" s="51" customFormat="1">
      <c r="B593" s="52"/>
      <c r="H593" s="53"/>
    </row>
    <row r="594" spans="2:8" s="51" customFormat="1">
      <c r="B594" s="52"/>
      <c r="H594" s="53"/>
    </row>
    <row r="595" spans="2:8" s="51" customFormat="1">
      <c r="B595" s="52"/>
      <c r="H595" s="53"/>
    </row>
    <row r="596" spans="2:8" s="51" customFormat="1">
      <c r="B596" s="52"/>
      <c r="H596" s="53"/>
    </row>
    <row r="597" spans="2:8" s="51" customFormat="1">
      <c r="B597" s="52"/>
      <c r="H597" s="53"/>
    </row>
    <row r="598" spans="2:8" s="51" customFormat="1">
      <c r="B598" s="52"/>
      <c r="H598" s="53"/>
    </row>
    <row r="599" spans="2:8" s="51" customFormat="1">
      <c r="B599" s="52"/>
      <c r="H599" s="53"/>
    </row>
    <row r="600" spans="2:8" s="51" customFormat="1">
      <c r="B600" s="52"/>
      <c r="H600" s="53"/>
    </row>
    <row r="601" spans="2:8" s="51" customFormat="1">
      <c r="B601" s="52"/>
      <c r="H601" s="53"/>
    </row>
    <row r="602" spans="2:8" s="51" customFormat="1">
      <c r="B602" s="52"/>
      <c r="H602" s="53"/>
    </row>
    <row r="603" spans="2:8" s="51" customFormat="1">
      <c r="B603" s="52"/>
      <c r="H603" s="53"/>
    </row>
    <row r="604" spans="2:8" s="51" customFormat="1">
      <c r="B604" s="52"/>
      <c r="H604" s="53"/>
    </row>
    <row r="605" spans="2:8" s="51" customFormat="1">
      <c r="B605" s="52"/>
      <c r="H605" s="53"/>
    </row>
    <row r="606" spans="2:8" s="51" customFormat="1">
      <c r="B606" s="52"/>
      <c r="H606" s="53"/>
    </row>
    <row r="607" spans="2:8" s="51" customFormat="1">
      <c r="B607" s="52"/>
      <c r="H607" s="53"/>
    </row>
    <row r="608" spans="2:8" s="51" customFormat="1">
      <c r="B608" s="52"/>
      <c r="H608" s="53"/>
    </row>
    <row r="609" spans="2:8" s="51" customFormat="1">
      <c r="B609" s="52"/>
      <c r="H609" s="53"/>
    </row>
    <row r="610" spans="2:8" s="51" customFormat="1">
      <c r="B610" s="52"/>
      <c r="H610" s="53"/>
    </row>
    <row r="611" spans="2:8" s="51" customFormat="1">
      <c r="B611" s="52"/>
      <c r="H611" s="53"/>
    </row>
    <row r="612" spans="2:8" s="51" customFormat="1">
      <c r="B612" s="52"/>
      <c r="H612" s="53"/>
    </row>
    <row r="613" spans="2:8" s="51" customFormat="1">
      <c r="B613" s="52"/>
      <c r="H613" s="53"/>
    </row>
    <row r="614" spans="2:8" s="51" customFormat="1">
      <c r="B614" s="52"/>
      <c r="H614" s="53"/>
    </row>
    <row r="615" spans="2:8" s="51" customFormat="1">
      <c r="B615" s="52"/>
      <c r="H615" s="53"/>
    </row>
    <row r="616" spans="2:8" s="51" customFormat="1">
      <c r="B616" s="52"/>
      <c r="H616" s="53"/>
    </row>
    <row r="617" spans="2:8" s="51" customFormat="1">
      <c r="B617" s="52"/>
      <c r="H617" s="53"/>
    </row>
    <row r="618" spans="2:8" s="51" customFormat="1">
      <c r="B618" s="52"/>
      <c r="H618" s="53"/>
    </row>
    <row r="619" spans="2:8" s="51" customFormat="1">
      <c r="B619" s="52"/>
      <c r="H619" s="53"/>
    </row>
    <row r="620" spans="2:8" s="51" customFormat="1">
      <c r="B620" s="52"/>
      <c r="H620" s="53"/>
    </row>
    <row r="621" spans="2:8" s="51" customFormat="1">
      <c r="B621" s="52"/>
      <c r="H621" s="53"/>
    </row>
    <row r="622" spans="2:8" s="51" customFormat="1">
      <c r="B622" s="52"/>
      <c r="H622" s="53"/>
    </row>
    <row r="623" spans="2:8" s="51" customFormat="1">
      <c r="B623" s="52"/>
      <c r="H623" s="53"/>
    </row>
    <row r="624" spans="2:8" s="51" customFormat="1">
      <c r="B624" s="52"/>
      <c r="H624" s="53"/>
    </row>
    <row r="625" spans="2:8" s="51" customFormat="1">
      <c r="B625" s="52"/>
      <c r="H625" s="53"/>
    </row>
    <row r="626" spans="2:8" s="51" customFormat="1">
      <c r="B626" s="52"/>
      <c r="H626" s="53"/>
    </row>
    <row r="627" spans="2:8" s="51" customFormat="1">
      <c r="B627" s="52"/>
      <c r="H627" s="53"/>
    </row>
    <row r="628" spans="2:8" s="51" customFormat="1">
      <c r="B628" s="52"/>
      <c r="H628" s="53"/>
    </row>
    <row r="629" spans="2:8" s="51" customFormat="1">
      <c r="B629" s="52"/>
      <c r="H629" s="53"/>
    </row>
    <row r="630" spans="2:8" s="51" customFormat="1">
      <c r="B630" s="52"/>
      <c r="H630" s="53"/>
    </row>
    <row r="631" spans="2:8" s="51" customFormat="1">
      <c r="B631" s="52"/>
      <c r="H631" s="53"/>
    </row>
    <row r="632" spans="2:8" s="51" customFormat="1">
      <c r="B632" s="52"/>
      <c r="H632" s="53"/>
    </row>
    <row r="633" spans="2:8" s="51" customFormat="1">
      <c r="B633" s="52"/>
      <c r="H633" s="53"/>
    </row>
    <row r="634" spans="2:8" s="51" customFormat="1">
      <c r="B634" s="52"/>
      <c r="H634" s="53"/>
    </row>
    <row r="635" spans="2:8" s="51" customFormat="1">
      <c r="B635" s="52"/>
      <c r="H635" s="53"/>
    </row>
    <row r="636" spans="2:8" s="51" customFormat="1">
      <c r="B636" s="52"/>
      <c r="H636" s="53"/>
    </row>
    <row r="637" spans="2:8" s="51" customFormat="1">
      <c r="B637" s="52"/>
      <c r="H637" s="53"/>
    </row>
    <row r="638" spans="2:8" s="51" customFormat="1">
      <c r="B638" s="52"/>
      <c r="H638" s="53"/>
    </row>
    <row r="639" spans="2:8" s="51" customFormat="1">
      <c r="B639" s="52"/>
      <c r="H639" s="53"/>
    </row>
    <row r="640" spans="2:8" s="51" customFormat="1">
      <c r="B640" s="52"/>
      <c r="H640" s="53"/>
    </row>
    <row r="641" spans="2:8" s="51" customFormat="1">
      <c r="B641" s="52"/>
      <c r="H641" s="53"/>
    </row>
    <row r="642" spans="2:8" s="51" customFormat="1">
      <c r="B642" s="52"/>
      <c r="H642" s="53"/>
    </row>
    <row r="643" spans="2:8" s="51" customFormat="1">
      <c r="B643" s="52"/>
      <c r="H643" s="53"/>
    </row>
    <row r="644" spans="2:8" s="51" customFormat="1">
      <c r="B644" s="52"/>
      <c r="H644" s="53"/>
    </row>
    <row r="645" spans="2:8" s="51" customFormat="1">
      <c r="B645" s="52"/>
      <c r="H645" s="53"/>
    </row>
    <row r="646" spans="2:8" s="51" customFormat="1">
      <c r="B646" s="52"/>
      <c r="H646" s="53"/>
    </row>
    <row r="647" spans="2:8" s="51" customFormat="1">
      <c r="B647" s="52"/>
      <c r="H647" s="53"/>
    </row>
    <row r="648" spans="2:8" s="51" customFormat="1">
      <c r="B648" s="52"/>
      <c r="H648" s="53"/>
    </row>
    <row r="649" spans="2:8" s="51" customFormat="1">
      <c r="B649" s="52"/>
      <c r="H649" s="53"/>
    </row>
    <row r="650" spans="2:8" s="51" customFormat="1">
      <c r="B650" s="52"/>
      <c r="H650" s="53"/>
    </row>
    <row r="651" spans="2:8" s="51" customFormat="1">
      <c r="B651" s="52"/>
      <c r="H651" s="53"/>
    </row>
    <row r="652" spans="2:8" s="51" customFormat="1">
      <c r="B652" s="52"/>
      <c r="H652" s="53"/>
    </row>
    <row r="653" spans="2:8" s="51" customFormat="1">
      <c r="B653" s="52"/>
      <c r="H653" s="53"/>
    </row>
    <row r="654" spans="2:8" s="51" customFormat="1">
      <c r="B654" s="52"/>
      <c r="H654" s="53"/>
    </row>
    <row r="655" spans="2:8" s="51" customFormat="1">
      <c r="B655" s="52"/>
      <c r="H655" s="53"/>
    </row>
    <row r="656" spans="2:8" s="51" customFormat="1">
      <c r="B656" s="52"/>
      <c r="H656" s="53"/>
    </row>
    <row r="657" spans="2:8" s="51" customFormat="1">
      <c r="B657" s="52"/>
      <c r="H657" s="53"/>
    </row>
    <row r="658" spans="2:8" s="51" customFormat="1">
      <c r="B658" s="52"/>
      <c r="H658" s="53"/>
    </row>
    <row r="659" spans="2:8" s="51" customFormat="1">
      <c r="B659" s="52"/>
      <c r="H659" s="53"/>
    </row>
    <row r="660" spans="2:8" s="51" customFormat="1">
      <c r="B660" s="52"/>
      <c r="H660" s="53"/>
    </row>
    <row r="661" spans="2:8" s="51" customFormat="1">
      <c r="B661" s="52"/>
      <c r="H661" s="53"/>
    </row>
    <row r="662" spans="2:8" s="51" customFormat="1">
      <c r="B662" s="52"/>
      <c r="H662" s="53"/>
    </row>
    <row r="663" spans="2:8" s="51" customFormat="1">
      <c r="B663" s="52"/>
      <c r="H663" s="53"/>
    </row>
    <row r="664" spans="2:8" s="51" customFormat="1">
      <c r="B664" s="52"/>
      <c r="H664" s="53"/>
    </row>
    <row r="665" spans="2:8" s="51" customFormat="1">
      <c r="B665" s="52"/>
      <c r="H665" s="53"/>
    </row>
    <row r="666" spans="2:8" s="51" customFormat="1">
      <c r="B666" s="52"/>
      <c r="H666" s="53"/>
    </row>
    <row r="667" spans="2:8" s="51" customFormat="1">
      <c r="B667" s="52"/>
      <c r="H667" s="53"/>
    </row>
    <row r="668" spans="2:8" s="51" customFormat="1">
      <c r="B668" s="52"/>
      <c r="H668" s="53"/>
    </row>
    <row r="669" spans="2:8" s="51" customFormat="1">
      <c r="B669" s="52"/>
      <c r="H669" s="53"/>
    </row>
    <row r="670" spans="2:8" s="51" customFormat="1">
      <c r="B670" s="52"/>
      <c r="H670" s="53"/>
    </row>
    <row r="671" spans="2:8" s="51" customFormat="1">
      <c r="B671" s="52"/>
      <c r="H671" s="53"/>
    </row>
    <row r="672" spans="2:8" s="51" customFormat="1">
      <c r="B672" s="52"/>
      <c r="H672" s="53"/>
    </row>
    <row r="673" spans="2:8" s="51" customFormat="1">
      <c r="B673" s="52"/>
      <c r="H673" s="53"/>
    </row>
    <row r="674" spans="2:8" s="51" customFormat="1">
      <c r="B674" s="52"/>
      <c r="H674" s="53"/>
    </row>
    <row r="675" spans="2:8" s="51" customFormat="1">
      <c r="B675" s="52"/>
      <c r="H675" s="53"/>
    </row>
    <row r="676" spans="2:8" s="51" customFormat="1">
      <c r="B676" s="52"/>
      <c r="H676" s="53"/>
    </row>
    <row r="677" spans="2:8" s="51" customFormat="1">
      <c r="B677" s="52"/>
      <c r="H677" s="53"/>
    </row>
    <row r="678" spans="2:8" s="51" customFormat="1">
      <c r="B678" s="52"/>
      <c r="H678" s="53"/>
    </row>
    <row r="679" spans="2:8" s="51" customFormat="1">
      <c r="B679" s="52"/>
      <c r="H679" s="53"/>
    </row>
    <row r="680" spans="2:8" s="51" customFormat="1">
      <c r="B680" s="52"/>
      <c r="H680" s="53"/>
    </row>
    <row r="681" spans="2:8" s="51" customFormat="1">
      <c r="B681" s="52"/>
      <c r="H681" s="53"/>
    </row>
    <row r="682" spans="2:8" s="51" customFormat="1">
      <c r="B682" s="52"/>
      <c r="H682" s="53"/>
    </row>
    <row r="683" spans="2:8" s="51" customFormat="1">
      <c r="B683" s="52"/>
      <c r="H683" s="53"/>
    </row>
    <row r="684" spans="2:8" s="51" customFormat="1">
      <c r="B684" s="52"/>
      <c r="H684" s="53"/>
    </row>
    <row r="685" spans="2:8" s="51" customFormat="1">
      <c r="B685" s="52"/>
      <c r="H685" s="53"/>
    </row>
    <row r="686" spans="2:8" s="51" customFormat="1">
      <c r="B686" s="52"/>
      <c r="H686" s="53"/>
    </row>
    <row r="687" spans="2:8" s="51" customFormat="1">
      <c r="B687" s="52"/>
      <c r="H687" s="53"/>
    </row>
    <row r="688" spans="2:8" s="51" customFormat="1">
      <c r="B688" s="52"/>
      <c r="H688" s="53"/>
    </row>
    <row r="689" spans="2:8" s="51" customFormat="1">
      <c r="B689" s="52"/>
      <c r="H689" s="53"/>
    </row>
    <row r="690" spans="2:8" s="51" customFormat="1">
      <c r="B690" s="52"/>
      <c r="H690" s="53"/>
    </row>
    <row r="691" spans="2:8" s="51" customFormat="1">
      <c r="B691" s="52"/>
      <c r="H691" s="53"/>
    </row>
    <row r="692" spans="2:8" s="51" customFormat="1">
      <c r="B692" s="52"/>
      <c r="H692" s="53"/>
    </row>
    <row r="693" spans="2:8" s="51" customFormat="1">
      <c r="B693" s="52"/>
      <c r="H693" s="53"/>
    </row>
    <row r="694" spans="2:8" s="51" customFormat="1">
      <c r="B694" s="52"/>
      <c r="H694" s="53"/>
    </row>
    <row r="695" spans="2:8" s="51" customFormat="1">
      <c r="B695" s="52"/>
      <c r="H695" s="53"/>
    </row>
    <row r="696" spans="2:8" s="51" customFormat="1">
      <c r="B696" s="52"/>
      <c r="H696" s="53"/>
    </row>
    <row r="697" spans="2:8" s="51" customFormat="1">
      <c r="B697" s="52"/>
      <c r="H697" s="53"/>
    </row>
    <row r="698" spans="2:8" s="51" customFormat="1">
      <c r="B698" s="52"/>
      <c r="H698" s="53"/>
    </row>
    <row r="699" spans="2:8" s="51" customFormat="1">
      <c r="B699" s="52"/>
      <c r="H699" s="53"/>
    </row>
    <row r="700" spans="2:8" s="51" customFormat="1">
      <c r="B700" s="52"/>
      <c r="H700" s="53"/>
    </row>
    <row r="701" spans="2:8" s="51" customFormat="1">
      <c r="B701" s="52"/>
      <c r="H701" s="53"/>
    </row>
    <row r="702" spans="2:8" s="51" customFormat="1">
      <c r="B702" s="52"/>
      <c r="H702" s="53"/>
    </row>
    <row r="703" spans="2:8" s="51" customFormat="1">
      <c r="B703" s="52"/>
      <c r="H703" s="53"/>
    </row>
    <row r="704" spans="2:8" s="51" customFormat="1">
      <c r="B704" s="52"/>
      <c r="H704" s="53"/>
    </row>
    <row r="705" spans="2:8" s="51" customFormat="1">
      <c r="B705" s="52"/>
      <c r="H705" s="53"/>
    </row>
    <row r="706" spans="2:8" s="51" customFormat="1">
      <c r="B706" s="52"/>
      <c r="H706" s="53"/>
    </row>
    <row r="707" spans="2:8" s="51" customFormat="1">
      <c r="B707" s="52"/>
      <c r="H707" s="53"/>
    </row>
    <row r="708" spans="2:8" s="51" customFormat="1">
      <c r="B708" s="52"/>
      <c r="H708" s="53"/>
    </row>
    <row r="709" spans="2:8" s="51" customFormat="1">
      <c r="B709" s="52"/>
      <c r="H709" s="53"/>
    </row>
    <row r="710" spans="2:8" s="51" customFormat="1">
      <c r="B710" s="52"/>
      <c r="H710" s="53"/>
    </row>
    <row r="711" spans="2:8" s="51" customFormat="1">
      <c r="B711" s="52"/>
      <c r="H711" s="53"/>
    </row>
    <row r="712" spans="2:8" s="51" customFormat="1">
      <c r="B712" s="52"/>
      <c r="H712" s="53"/>
    </row>
    <row r="713" spans="2:8" s="51" customFormat="1">
      <c r="B713" s="52"/>
      <c r="H713" s="53"/>
    </row>
    <row r="714" spans="2:8" s="51" customFormat="1">
      <c r="B714" s="52"/>
      <c r="H714" s="53"/>
    </row>
    <row r="715" spans="2:8" s="51" customFormat="1">
      <c r="B715" s="52"/>
      <c r="H715" s="53"/>
    </row>
    <row r="716" spans="2:8" s="51" customFormat="1">
      <c r="B716" s="52"/>
      <c r="H716" s="53"/>
    </row>
    <row r="717" spans="2:8" s="51" customFormat="1">
      <c r="B717" s="52"/>
      <c r="H717" s="53"/>
    </row>
    <row r="718" spans="2:8" s="51" customFormat="1">
      <c r="B718" s="52"/>
      <c r="H718" s="53"/>
    </row>
    <row r="719" spans="2:8" s="51" customFormat="1">
      <c r="B719" s="52"/>
      <c r="H719" s="53"/>
    </row>
    <row r="720" spans="2:8" s="51" customFormat="1">
      <c r="B720" s="52"/>
      <c r="H720" s="53"/>
    </row>
    <row r="721" spans="2:8" s="51" customFormat="1">
      <c r="B721" s="52"/>
      <c r="H721" s="53"/>
    </row>
    <row r="722" spans="2:8" s="51" customFormat="1">
      <c r="B722" s="52"/>
      <c r="H722" s="53"/>
    </row>
    <row r="723" spans="2:8" s="51" customFormat="1">
      <c r="B723" s="52"/>
      <c r="H723" s="53"/>
    </row>
    <row r="724" spans="2:8" s="51" customFormat="1">
      <c r="B724" s="52"/>
      <c r="H724" s="53"/>
    </row>
    <row r="725" spans="2:8" s="51" customFormat="1">
      <c r="B725" s="52"/>
      <c r="H725" s="53"/>
    </row>
    <row r="726" spans="2:8" s="51" customFormat="1">
      <c r="B726" s="52"/>
      <c r="H726" s="53"/>
    </row>
    <row r="727" spans="2:8" s="51" customFormat="1">
      <c r="B727" s="52"/>
      <c r="H727" s="53"/>
    </row>
    <row r="728" spans="2:8" s="51" customFormat="1">
      <c r="B728" s="52"/>
      <c r="H728" s="53"/>
    </row>
    <row r="729" spans="2:8" s="51" customFormat="1">
      <c r="B729" s="52"/>
      <c r="H729" s="53"/>
    </row>
    <row r="730" spans="2:8" s="51" customFormat="1">
      <c r="B730" s="52"/>
      <c r="H730" s="53"/>
    </row>
    <row r="731" spans="2:8" s="51" customFormat="1">
      <c r="B731" s="52"/>
      <c r="H731" s="53"/>
    </row>
    <row r="732" spans="2:8" s="51" customFormat="1">
      <c r="B732" s="52"/>
      <c r="H732" s="53"/>
    </row>
    <row r="733" spans="2:8" s="51" customFormat="1">
      <c r="B733" s="52"/>
      <c r="H733" s="53"/>
    </row>
    <row r="734" spans="2:8" s="51" customFormat="1">
      <c r="B734" s="52"/>
      <c r="H734" s="53"/>
    </row>
    <row r="735" spans="2:8" s="51" customFormat="1">
      <c r="B735" s="52"/>
      <c r="H735" s="53"/>
    </row>
    <row r="736" spans="2:8" s="51" customFormat="1">
      <c r="B736" s="52"/>
      <c r="H736" s="53"/>
    </row>
    <row r="737" spans="2:8" s="51" customFormat="1">
      <c r="B737" s="52"/>
      <c r="H737" s="53"/>
    </row>
    <row r="738" spans="2:8" s="51" customFormat="1">
      <c r="B738" s="52"/>
      <c r="H738" s="53"/>
    </row>
    <row r="739" spans="2:8" s="51" customFormat="1">
      <c r="B739" s="52"/>
      <c r="H739" s="53"/>
    </row>
    <row r="740" spans="2:8" s="51" customFormat="1">
      <c r="B740" s="52"/>
      <c r="H740" s="53"/>
    </row>
    <row r="741" spans="2:8" s="51" customFormat="1">
      <c r="B741" s="52"/>
      <c r="H741" s="53"/>
    </row>
    <row r="742" spans="2:8" s="51" customFormat="1">
      <c r="B742" s="52"/>
      <c r="H742" s="53"/>
    </row>
    <row r="743" spans="2:8" s="51" customFormat="1">
      <c r="B743" s="52"/>
      <c r="H743" s="53"/>
    </row>
    <row r="744" spans="2:8" s="51" customFormat="1">
      <c r="B744" s="52"/>
      <c r="H744" s="53"/>
    </row>
    <row r="745" spans="2:8" s="51" customFormat="1">
      <c r="B745" s="52"/>
      <c r="H745" s="53"/>
    </row>
    <row r="746" spans="2:8" s="51" customFormat="1">
      <c r="B746" s="52"/>
      <c r="H746" s="53"/>
    </row>
    <row r="747" spans="2:8" s="51" customFormat="1">
      <c r="B747" s="52"/>
      <c r="H747" s="53"/>
    </row>
    <row r="748" spans="2:8" s="51" customFormat="1">
      <c r="B748" s="52"/>
      <c r="H748" s="53"/>
    </row>
    <row r="749" spans="2:8" s="51" customFormat="1">
      <c r="B749" s="52"/>
      <c r="H749" s="53"/>
    </row>
    <row r="750" spans="2:8" s="51" customFormat="1">
      <c r="B750" s="52"/>
      <c r="H750" s="53"/>
    </row>
    <row r="751" spans="2:8" s="51" customFormat="1">
      <c r="B751" s="52"/>
      <c r="H751" s="53"/>
    </row>
    <row r="752" spans="2:8" s="51" customFormat="1">
      <c r="B752" s="52"/>
      <c r="H752" s="53"/>
    </row>
    <row r="753" spans="2:8" s="51" customFormat="1">
      <c r="B753" s="52"/>
      <c r="H753" s="53"/>
    </row>
    <row r="754" spans="2:8" s="51" customFormat="1">
      <c r="B754" s="52"/>
      <c r="H754" s="53"/>
    </row>
    <row r="755" spans="2:8" s="51" customFormat="1">
      <c r="B755" s="52"/>
      <c r="H755" s="53"/>
    </row>
    <row r="756" spans="2:8" s="51" customFormat="1">
      <c r="B756" s="52"/>
      <c r="H756" s="53"/>
    </row>
    <row r="757" spans="2:8" s="51" customFormat="1">
      <c r="B757" s="52"/>
      <c r="H757" s="53"/>
    </row>
    <row r="758" spans="2:8" s="51" customFormat="1">
      <c r="B758" s="52"/>
      <c r="H758" s="53"/>
    </row>
    <row r="759" spans="2:8" s="51" customFormat="1">
      <c r="B759" s="52"/>
      <c r="H759" s="53"/>
    </row>
    <row r="760" spans="2:8" s="51" customFormat="1">
      <c r="B760" s="52"/>
      <c r="H760" s="53"/>
    </row>
    <row r="761" spans="2:8" s="51" customFormat="1">
      <c r="B761" s="52"/>
      <c r="H761" s="53"/>
    </row>
    <row r="762" spans="2:8" s="51" customFormat="1">
      <c r="B762" s="52"/>
      <c r="H762" s="53"/>
    </row>
    <row r="763" spans="2:8" s="51" customFormat="1">
      <c r="B763" s="52"/>
      <c r="H763" s="53"/>
    </row>
    <row r="764" spans="2:8" s="51" customFormat="1">
      <c r="B764" s="52"/>
      <c r="H764" s="53"/>
    </row>
    <row r="765" spans="2:8" s="51" customFormat="1">
      <c r="B765" s="52"/>
      <c r="H765" s="53"/>
    </row>
    <row r="766" spans="2:8" s="51" customFormat="1">
      <c r="B766" s="52"/>
      <c r="H766" s="53"/>
    </row>
    <row r="767" spans="2:8" s="51" customFormat="1">
      <c r="B767" s="52"/>
      <c r="H767" s="53"/>
    </row>
    <row r="768" spans="2:8" s="51" customFormat="1">
      <c r="B768" s="52"/>
      <c r="H768" s="53"/>
    </row>
    <row r="769" spans="2:8" s="51" customFormat="1">
      <c r="B769" s="52"/>
      <c r="H769" s="53"/>
    </row>
    <row r="770" spans="2:8" s="51" customFormat="1">
      <c r="B770" s="52"/>
      <c r="H770" s="53"/>
    </row>
    <row r="771" spans="2:8" s="51" customFormat="1">
      <c r="B771" s="52"/>
      <c r="H771" s="53"/>
    </row>
    <row r="772" spans="2:8" s="51" customFormat="1">
      <c r="B772" s="52"/>
      <c r="H772" s="53"/>
    </row>
    <row r="773" spans="2:8" s="51" customFormat="1">
      <c r="B773" s="52"/>
      <c r="H773" s="53"/>
    </row>
    <row r="774" spans="2:8" s="51" customFormat="1">
      <c r="B774" s="52"/>
      <c r="H774" s="53"/>
    </row>
    <row r="775" spans="2:8" s="51" customFormat="1">
      <c r="B775" s="52"/>
      <c r="H775" s="53"/>
    </row>
    <row r="776" spans="2:8" s="51" customFormat="1">
      <c r="B776" s="52"/>
      <c r="H776" s="53"/>
    </row>
    <row r="777" spans="2:8" s="51" customFormat="1">
      <c r="B777" s="52"/>
      <c r="H777" s="53"/>
    </row>
    <row r="778" spans="2:8" s="51" customFormat="1">
      <c r="B778" s="52"/>
      <c r="H778" s="53"/>
    </row>
    <row r="779" spans="2:8" s="51" customFormat="1">
      <c r="B779" s="52"/>
      <c r="H779" s="53"/>
    </row>
    <row r="780" spans="2:8" s="51" customFormat="1">
      <c r="B780" s="52"/>
      <c r="H780" s="53"/>
    </row>
    <row r="781" spans="2:8" s="51" customFormat="1">
      <c r="B781" s="52"/>
      <c r="H781" s="53"/>
    </row>
    <row r="782" spans="2:8" s="51" customFormat="1">
      <c r="B782" s="52"/>
      <c r="H782" s="53"/>
    </row>
    <row r="783" spans="2:8" s="51" customFormat="1">
      <c r="B783" s="52"/>
      <c r="H783" s="53"/>
    </row>
    <row r="784" spans="2:8" s="51" customFormat="1">
      <c r="B784" s="52"/>
      <c r="H784" s="53"/>
    </row>
    <row r="785" spans="2:8" s="51" customFormat="1">
      <c r="B785" s="52"/>
      <c r="H785" s="53"/>
    </row>
    <row r="786" spans="2:8" s="51" customFormat="1">
      <c r="B786" s="52"/>
      <c r="H786" s="53"/>
    </row>
    <row r="787" spans="2:8" s="51" customFormat="1">
      <c r="B787" s="52"/>
      <c r="H787" s="53"/>
    </row>
    <row r="788" spans="2:8" s="51" customFormat="1">
      <c r="B788" s="52"/>
      <c r="H788" s="53"/>
    </row>
    <row r="789" spans="2:8" s="51" customFormat="1">
      <c r="B789" s="52"/>
      <c r="H789" s="53"/>
    </row>
    <row r="790" spans="2:8" s="51" customFormat="1">
      <c r="B790" s="52"/>
      <c r="H790" s="53"/>
    </row>
    <row r="791" spans="2:8" s="51" customFormat="1">
      <c r="B791" s="52"/>
      <c r="H791" s="53"/>
    </row>
    <row r="792" spans="2:8" s="51" customFormat="1">
      <c r="B792" s="52"/>
      <c r="H792" s="53"/>
    </row>
    <row r="793" spans="2:8" s="51" customFormat="1">
      <c r="B793" s="52"/>
      <c r="H793" s="53"/>
    </row>
    <row r="794" spans="2:8" s="51" customFormat="1">
      <c r="B794" s="52"/>
      <c r="H794" s="53"/>
    </row>
    <row r="795" spans="2:8" s="51" customFormat="1">
      <c r="B795" s="52"/>
      <c r="H795" s="53"/>
    </row>
    <row r="796" spans="2:8" s="51" customFormat="1">
      <c r="B796" s="52"/>
      <c r="H796" s="53"/>
    </row>
    <row r="797" spans="2:8" s="51" customFormat="1">
      <c r="B797" s="52"/>
      <c r="H797" s="53"/>
    </row>
    <row r="798" spans="2:8" s="51" customFormat="1">
      <c r="B798" s="52"/>
      <c r="H798" s="53"/>
    </row>
    <row r="799" spans="2:8" s="51" customFormat="1">
      <c r="B799" s="52"/>
      <c r="H799" s="53"/>
    </row>
    <row r="800" spans="2:8" s="51" customFormat="1">
      <c r="B800" s="52"/>
      <c r="H800" s="53"/>
    </row>
    <row r="801" spans="2:8" s="51" customFormat="1">
      <c r="B801" s="52"/>
      <c r="H801" s="53"/>
    </row>
    <row r="802" spans="2:8" s="51" customFormat="1">
      <c r="B802" s="52"/>
      <c r="H802" s="53"/>
    </row>
    <row r="803" spans="2:8" s="51" customFormat="1">
      <c r="B803" s="52"/>
      <c r="H803" s="53"/>
    </row>
    <row r="804" spans="2:8" s="51" customFormat="1">
      <c r="B804" s="52"/>
      <c r="H804" s="53"/>
    </row>
    <row r="805" spans="2:8" s="51" customFormat="1">
      <c r="B805" s="52"/>
      <c r="H805" s="53"/>
    </row>
    <row r="806" spans="2:8" s="51" customFormat="1">
      <c r="B806" s="52"/>
      <c r="H806" s="53"/>
    </row>
    <row r="807" spans="2:8" s="51" customFormat="1">
      <c r="B807" s="52"/>
      <c r="H807" s="53"/>
    </row>
    <row r="808" spans="2:8" s="51" customFormat="1">
      <c r="B808" s="52"/>
      <c r="H808" s="53"/>
    </row>
    <row r="809" spans="2:8" s="51" customFormat="1">
      <c r="B809" s="52"/>
      <c r="H809" s="53"/>
    </row>
    <row r="810" spans="2:8" s="51" customFormat="1">
      <c r="B810" s="52"/>
      <c r="H810" s="53"/>
    </row>
    <row r="811" spans="2:8" s="51" customFormat="1">
      <c r="B811" s="52"/>
      <c r="H811" s="53"/>
    </row>
    <row r="812" spans="2:8" s="51" customFormat="1">
      <c r="B812" s="52"/>
      <c r="H812" s="53"/>
    </row>
    <row r="813" spans="2:8" s="51" customFormat="1">
      <c r="B813" s="52"/>
      <c r="H813" s="53"/>
    </row>
    <row r="814" spans="2:8" s="51" customFormat="1">
      <c r="B814" s="52"/>
      <c r="H814" s="53"/>
    </row>
    <row r="815" spans="2:8" s="51" customFormat="1">
      <c r="B815" s="52"/>
      <c r="H815" s="53"/>
    </row>
    <row r="816" spans="2:8" s="51" customFormat="1">
      <c r="B816" s="52"/>
      <c r="H816" s="53"/>
    </row>
    <row r="817" spans="2:8" s="51" customFormat="1">
      <c r="B817" s="52"/>
      <c r="H817" s="53"/>
    </row>
    <row r="818" spans="2:8" s="51" customFormat="1">
      <c r="B818" s="52"/>
      <c r="H818" s="53"/>
    </row>
    <row r="819" spans="2:8" s="51" customFormat="1">
      <c r="B819" s="52"/>
      <c r="H819" s="53"/>
    </row>
    <row r="820" spans="2:8" s="51" customFormat="1">
      <c r="B820" s="52"/>
      <c r="H820" s="53"/>
    </row>
    <row r="821" spans="2:8" s="51" customFormat="1">
      <c r="B821" s="52"/>
      <c r="H821" s="53"/>
    </row>
    <row r="822" spans="2:8" s="51" customFormat="1">
      <c r="B822" s="52"/>
      <c r="H822" s="53"/>
    </row>
    <row r="823" spans="2:8" s="51" customFormat="1">
      <c r="B823" s="52"/>
      <c r="H823" s="53"/>
    </row>
    <row r="824" spans="2:8" s="51" customFormat="1">
      <c r="B824" s="52"/>
      <c r="H824" s="53"/>
    </row>
    <row r="825" spans="2:8" s="51" customFormat="1">
      <c r="B825" s="52"/>
      <c r="H825" s="53"/>
    </row>
    <row r="826" spans="2:8" s="51" customFormat="1">
      <c r="B826" s="52"/>
      <c r="H826" s="53"/>
    </row>
    <row r="827" spans="2:8" s="51" customFormat="1">
      <c r="B827" s="52"/>
      <c r="H827" s="53"/>
    </row>
    <row r="828" spans="2:8" s="51" customFormat="1">
      <c r="B828" s="52"/>
      <c r="H828" s="53"/>
    </row>
    <row r="829" spans="2:8" s="51" customFormat="1">
      <c r="B829" s="52"/>
      <c r="H829" s="53"/>
    </row>
    <row r="830" spans="2:8" s="51" customFormat="1">
      <c r="B830" s="52"/>
      <c r="H830" s="53"/>
    </row>
    <row r="831" spans="2:8" s="51" customFormat="1">
      <c r="B831" s="52"/>
      <c r="H831" s="53"/>
    </row>
    <row r="832" spans="2:8" s="51" customFormat="1">
      <c r="B832" s="52"/>
      <c r="H832" s="53"/>
    </row>
    <row r="833" spans="2:8" s="51" customFormat="1">
      <c r="B833" s="52"/>
      <c r="H833" s="53"/>
    </row>
    <row r="834" spans="2:8" s="51" customFormat="1">
      <c r="B834" s="52"/>
      <c r="H834" s="53"/>
    </row>
    <row r="835" spans="2:8" s="51" customFormat="1">
      <c r="B835" s="52"/>
      <c r="H835" s="53"/>
    </row>
    <row r="836" spans="2:8" s="51" customFormat="1">
      <c r="B836" s="52"/>
      <c r="H836" s="53"/>
    </row>
    <row r="837" spans="2:8" s="51" customFormat="1">
      <c r="B837" s="52"/>
      <c r="H837" s="53"/>
    </row>
    <row r="838" spans="2:8" s="51" customFormat="1">
      <c r="B838" s="52"/>
      <c r="H838" s="53"/>
    </row>
    <row r="839" spans="2:8" s="51" customFormat="1">
      <c r="B839" s="52"/>
      <c r="H839" s="53"/>
    </row>
    <row r="840" spans="2:8" s="51" customFormat="1">
      <c r="B840" s="52"/>
      <c r="H840" s="53"/>
    </row>
    <row r="841" spans="2:8" s="51" customFormat="1">
      <c r="B841" s="52"/>
      <c r="H841" s="53"/>
    </row>
    <row r="842" spans="2:8" s="51" customFormat="1">
      <c r="B842" s="52"/>
      <c r="H842" s="53"/>
    </row>
    <row r="843" spans="2:8" s="51" customFormat="1">
      <c r="B843" s="52"/>
      <c r="H843" s="53"/>
    </row>
    <row r="844" spans="2:8" s="51" customFormat="1">
      <c r="B844" s="52"/>
      <c r="H844" s="53"/>
    </row>
    <row r="845" spans="2:8" s="51" customFormat="1">
      <c r="B845" s="52"/>
      <c r="H845" s="53"/>
    </row>
    <row r="846" spans="2:8" s="51" customFormat="1">
      <c r="B846" s="52"/>
      <c r="H846" s="53"/>
    </row>
    <row r="847" spans="2:8" s="51" customFormat="1">
      <c r="B847" s="52"/>
      <c r="H847" s="53"/>
    </row>
    <row r="848" spans="2:8" s="51" customFormat="1">
      <c r="B848" s="52"/>
      <c r="H848" s="53"/>
    </row>
    <row r="849" spans="2:8" s="51" customFormat="1">
      <c r="B849" s="52"/>
      <c r="H849" s="53"/>
    </row>
    <row r="850" spans="2:8" s="51" customFormat="1">
      <c r="B850" s="52"/>
      <c r="H850" s="53"/>
    </row>
    <row r="851" spans="2:8" s="51" customFormat="1">
      <c r="B851" s="52"/>
      <c r="H851" s="53"/>
    </row>
    <row r="852" spans="2:8" s="51" customFormat="1">
      <c r="B852" s="52"/>
      <c r="H852" s="53"/>
    </row>
    <row r="853" spans="2:8" s="51" customFormat="1">
      <c r="B853" s="52"/>
      <c r="H853" s="53"/>
    </row>
    <row r="854" spans="2:8" s="51" customFormat="1">
      <c r="B854" s="52"/>
      <c r="H854" s="53"/>
    </row>
    <row r="855" spans="2:8" s="51" customFormat="1">
      <c r="B855" s="52"/>
      <c r="H855" s="53"/>
    </row>
    <row r="856" spans="2:8" s="51" customFormat="1">
      <c r="B856" s="52"/>
      <c r="H856" s="53"/>
    </row>
    <row r="857" spans="2:8" s="51" customFormat="1">
      <c r="B857" s="52"/>
      <c r="H857" s="53"/>
    </row>
    <row r="858" spans="2:8" s="51" customFormat="1">
      <c r="B858" s="52"/>
      <c r="H858" s="53"/>
    </row>
    <row r="859" spans="2:8" s="51" customFormat="1">
      <c r="B859" s="52"/>
      <c r="H859" s="53"/>
    </row>
    <row r="860" spans="2:8" s="51" customFormat="1">
      <c r="B860" s="52"/>
      <c r="H860" s="53"/>
    </row>
    <row r="861" spans="2:8" s="51" customFormat="1">
      <c r="B861" s="52"/>
      <c r="H861" s="53"/>
    </row>
    <row r="862" spans="2:8" s="51" customFormat="1">
      <c r="B862" s="52"/>
      <c r="H862" s="53"/>
    </row>
    <row r="863" spans="2:8" s="51" customFormat="1">
      <c r="B863" s="52"/>
      <c r="H863" s="53"/>
    </row>
    <row r="864" spans="2:8" s="51" customFormat="1">
      <c r="B864" s="52"/>
      <c r="H864" s="53"/>
    </row>
    <row r="865" spans="2:8" s="51" customFormat="1">
      <c r="B865" s="52"/>
      <c r="H865" s="53"/>
    </row>
    <row r="866" spans="2:8" s="51" customFormat="1">
      <c r="B866" s="52"/>
      <c r="H866" s="53"/>
    </row>
    <row r="867" spans="2:8" s="51" customFormat="1">
      <c r="B867" s="52"/>
      <c r="H867" s="53"/>
    </row>
    <row r="868" spans="2:8" s="51" customFormat="1">
      <c r="B868" s="52"/>
      <c r="H868" s="53"/>
    </row>
    <row r="869" spans="2:8" s="51" customFormat="1">
      <c r="B869" s="52"/>
      <c r="H869" s="53"/>
    </row>
    <row r="870" spans="2:8" s="51" customFormat="1">
      <c r="B870" s="52"/>
      <c r="H870" s="53"/>
    </row>
    <row r="871" spans="2:8" s="51" customFormat="1">
      <c r="B871" s="52"/>
      <c r="H871" s="53"/>
    </row>
    <row r="872" spans="2:8" s="51" customFormat="1">
      <c r="B872" s="52"/>
      <c r="H872" s="53"/>
    </row>
    <row r="873" spans="2:8" s="51" customFormat="1">
      <c r="B873" s="52"/>
      <c r="H873" s="53"/>
    </row>
    <row r="874" spans="2:8" s="51" customFormat="1">
      <c r="B874" s="52"/>
      <c r="H874" s="53"/>
    </row>
    <row r="875" spans="2:8" s="51" customFormat="1">
      <c r="B875" s="52"/>
      <c r="H875" s="53"/>
    </row>
    <row r="876" spans="2:8" s="51" customFormat="1">
      <c r="B876" s="52"/>
      <c r="H876" s="53"/>
    </row>
    <row r="877" spans="2:8" s="51" customFormat="1">
      <c r="B877" s="52"/>
      <c r="H877" s="53"/>
    </row>
    <row r="878" spans="2:8" s="51" customFormat="1">
      <c r="B878" s="52"/>
      <c r="H878" s="53"/>
    </row>
    <row r="879" spans="2:8" s="51" customFormat="1">
      <c r="B879" s="52"/>
      <c r="H879" s="53"/>
    </row>
    <row r="880" spans="2:8" s="51" customFormat="1">
      <c r="B880" s="52"/>
      <c r="H880" s="53"/>
    </row>
    <row r="881" spans="2:8" s="51" customFormat="1">
      <c r="B881" s="52"/>
      <c r="H881" s="53"/>
    </row>
    <row r="882" spans="2:8" s="51" customFormat="1">
      <c r="B882" s="52"/>
      <c r="H882" s="53"/>
    </row>
    <row r="883" spans="2:8" s="51" customFormat="1">
      <c r="B883" s="52"/>
      <c r="H883" s="53"/>
    </row>
    <row r="884" spans="2:8" s="51" customFormat="1">
      <c r="B884" s="52"/>
      <c r="H884" s="53"/>
    </row>
    <row r="885" spans="2:8" s="51" customFormat="1">
      <c r="B885" s="52"/>
      <c r="H885" s="53"/>
    </row>
    <row r="886" spans="2:8" s="51" customFormat="1">
      <c r="B886" s="52"/>
      <c r="H886" s="53"/>
    </row>
    <row r="887" spans="2:8" s="51" customFormat="1">
      <c r="B887" s="52"/>
      <c r="H887" s="53"/>
    </row>
    <row r="888" spans="2:8" s="51" customFormat="1">
      <c r="B888" s="52"/>
      <c r="H888" s="53"/>
    </row>
    <row r="889" spans="2:8" s="51" customFormat="1">
      <c r="B889" s="52"/>
      <c r="H889" s="53"/>
    </row>
    <row r="890" spans="2:8" s="51" customFormat="1">
      <c r="B890" s="52"/>
      <c r="H890" s="53"/>
    </row>
    <row r="891" spans="2:8" s="51" customFormat="1">
      <c r="B891" s="52"/>
      <c r="H891" s="53"/>
    </row>
    <row r="892" spans="2:8" s="51" customFormat="1">
      <c r="B892" s="52"/>
      <c r="H892" s="53"/>
    </row>
    <row r="893" spans="2:8" s="51" customFormat="1">
      <c r="B893" s="52"/>
      <c r="H893" s="53"/>
    </row>
    <row r="894" spans="2:8" s="51" customFormat="1">
      <c r="B894" s="52"/>
      <c r="H894" s="53"/>
    </row>
    <row r="895" spans="2:8" s="51" customFormat="1">
      <c r="B895" s="52"/>
      <c r="H895" s="53"/>
    </row>
    <row r="896" spans="2:8" s="51" customFormat="1">
      <c r="B896" s="52"/>
      <c r="H896" s="53"/>
    </row>
    <row r="897" spans="2:8" s="51" customFormat="1">
      <c r="B897" s="52"/>
      <c r="H897" s="53"/>
    </row>
    <row r="898" spans="2:8" s="51" customFormat="1">
      <c r="B898" s="52"/>
      <c r="H898" s="53"/>
    </row>
    <row r="899" spans="2:8" s="51" customFormat="1">
      <c r="B899" s="52"/>
      <c r="H899" s="53"/>
    </row>
    <row r="900" spans="2:8" s="51" customFormat="1">
      <c r="B900" s="52"/>
      <c r="H900" s="53"/>
    </row>
    <row r="901" spans="2:8" s="51" customFormat="1">
      <c r="B901" s="52"/>
      <c r="H901" s="53"/>
    </row>
    <row r="902" spans="2:8" s="51" customFormat="1">
      <c r="B902" s="52"/>
      <c r="H902" s="53"/>
    </row>
    <row r="903" spans="2:8" s="51" customFormat="1">
      <c r="B903" s="52"/>
      <c r="H903" s="53"/>
    </row>
    <row r="904" spans="2:8" s="51" customFormat="1">
      <c r="B904" s="52"/>
      <c r="H904" s="53"/>
    </row>
    <row r="905" spans="2:8" s="51" customFormat="1">
      <c r="B905" s="52"/>
      <c r="H905" s="53"/>
    </row>
    <row r="906" spans="2:8" s="51" customFormat="1">
      <c r="B906" s="52"/>
      <c r="H906" s="53"/>
    </row>
    <row r="907" spans="2:8" s="51" customFormat="1">
      <c r="B907" s="52"/>
      <c r="H907" s="53"/>
    </row>
    <row r="908" spans="2:8" s="51" customFormat="1">
      <c r="B908" s="52"/>
      <c r="H908" s="53"/>
    </row>
    <row r="909" spans="2:8" s="51" customFormat="1">
      <c r="B909" s="52"/>
      <c r="H909" s="53"/>
    </row>
    <row r="910" spans="2:8" s="51" customFormat="1">
      <c r="B910" s="52"/>
      <c r="H910" s="53"/>
    </row>
    <row r="911" spans="2:8" s="51" customFormat="1">
      <c r="B911" s="52"/>
      <c r="H911" s="53"/>
    </row>
    <row r="912" spans="2:8" s="51" customFormat="1">
      <c r="B912" s="52"/>
      <c r="H912" s="53"/>
    </row>
    <row r="913" spans="2:8" s="51" customFormat="1">
      <c r="B913" s="52"/>
      <c r="H913" s="53"/>
    </row>
    <row r="914" spans="2:8" s="51" customFormat="1">
      <c r="B914" s="52"/>
      <c r="H914" s="53"/>
    </row>
    <row r="915" spans="2:8" s="51" customFormat="1">
      <c r="B915" s="52"/>
      <c r="H915" s="53"/>
    </row>
    <row r="916" spans="2:8" s="51" customFormat="1">
      <c r="B916" s="52"/>
      <c r="H916" s="53"/>
    </row>
    <row r="917" spans="2:8" s="51" customFormat="1">
      <c r="B917" s="52"/>
      <c r="H917" s="53"/>
    </row>
    <row r="918" spans="2:8" s="51" customFormat="1">
      <c r="B918" s="52"/>
      <c r="H918" s="53"/>
    </row>
    <row r="919" spans="2:8" s="51" customFormat="1">
      <c r="B919" s="52"/>
      <c r="H919" s="53"/>
    </row>
    <row r="920" spans="2:8" s="51" customFormat="1">
      <c r="B920" s="52"/>
      <c r="H920" s="53"/>
    </row>
    <row r="921" spans="2:8" s="51" customFormat="1">
      <c r="B921" s="52"/>
      <c r="H921" s="53"/>
    </row>
    <row r="922" spans="2:8" s="51" customFormat="1">
      <c r="B922" s="52"/>
      <c r="H922" s="53"/>
    </row>
    <row r="923" spans="2:8" s="51" customFormat="1">
      <c r="B923" s="52"/>
      <c r="H923" s="53"/>
    </row>
    <row r="924" spans="2:8" s="51" customFormat="1">
      <c r="B924" s="52"/>
      <c r="H924" s="53"/>
    </row>
    <row r="925" spans="2:8" s="51" customFormat="1">
      <c r="B925" s="52"/>
      <c r="H925" s="53"/>
    </row>
    <row r="926" spans="2:8" s="51" customFormat="1">
      <c r="B926" s="52"/>
      <c r="H926" s="53"/>
    </row>
    <row r="927" spans="2:8" s="51" customFormat="1">
      <c r="B927" s="52"/>
      <c r="H927" s="53"/>
    </row>
    <row r="928" spans="2:8" s="51" customFormat="1">
      <c r="B928" s="52"/>
      <c r="H928" s="53"/>
    </row>
    <row r="929" spans="2:8" s="51" customFormat="1">
      <c r="B929" s="52"/>
      <c r="H929" s="53"/>
    </row>
    <row r="930" spans="2:8" s="51" customFormat="1">
      <c r="B930" s="52"/>
      <c r="H930" s="53"/>
    </row>
    <row r="931" spans="2:8" s="51" customFormat="1">
      <c r="B931" s="52"/>
      <c r="H931" s="53"/>
    </row>
    <row r="932" spans="2:8" s="51" customFormat="1">
      <c r="B932" s="52"/>
      <c r="H932" s="53"/>
    </row>
    <row r="933" spans="2:8" s="51" customFormat="1">
      <c r="B933" s="52"/>
      <c r="H933" s="53"/>
    </row>
    <row r="934" spans="2:8" s="51" customFormat="1">
      <c r="B934" s="52"/>
      <c r="H934" s="53"/>
    </row>
    <row r="935" spans="2:8" s="51" customFormat="1">
      <c r="B935" s="52"/>
      <c r="H935" s="53"/>
    </row>
    <row r="936" spans="2:8" s="51" customFormat="1">
      <c r="B936" s="52"/>
      <c r="H936" s="53"/>
    </row>
    <row r="937" spans="2:8" s="51" customFormat="1">
      <c r="B937" s="52"/>
      <c r="H937" s="53"/>
    </row>
    <row r="938" spans="2:8" s="51" customFormat="1">
      <c r="B938" s="52"/>
      <c r="H938" s="53"/>
    </row>
    <row r="939" spans="2:8" s="51" customFormat="1">
      <c r="B939" s="52"/>
      <c r="H939" s="53"/>
    </row>
    <row r="940" spans="2:8" s="51" customFormat="1">
      <c r="B940" s="52"/>
      <c r="H940" s="53"/>
    </row>
    <row r="941" spans="2:8" s="51" customFormat="1">
      <c r="B941" s="52"/>
      <c r="H941" s="53"/>
    </row>
    <row r="942" spans="2:8" s="51" customFormat="1">
      <c r="B942" s="52"/>
      <c r="H942" s="53"/>
    </row>
    <row r="943" spans="2:8" s="51" customFormat="1">
      <c r="B943" s="52"/>
      <c r="H943" s="53"/>
    </row>
    <row r="944" spans="2:8" s="51" customFormat="1">
      <c r="B944" s="52"/>
      <c r="H944" s="53"/>
    </row>
    <row r="945" spans="2:8" s="51" customFormat="1">
      <c r="B945" s="52"/>
      <c r="H945" s="53"/>
    </row>
    <row r="946" spans="2:8" s="51" customFormat="1">
      <c r="B946" s="52"/>
      <c r="H946" s="53"/>
    </row>
    <row r="947" spans="2:8" s="51" customFormat="1">
      <c r="B947" s="52"/>
      <c r="H947" s="53"/>
    </row>
    <row r="948" spans="2:8" s="51" customFormat="1">
      <c r="B948" s="52"/>
      <c r="H948" s="53"/>
    </row>
    <row r="949" spans="2:8" s="51" customFormat="1">
      <c r="B949" s="52"/>
      <c r="H949" s="53"/>
    </row>
    <row r="950" spans="2:8" s="51" customFormat="1">
      <c r="B950" s="52"/>
      <c r="H950" s="53"/>
    </row>
    <row r="951" spans="2:8" s="51" customFormat="1">
      <c r="B951" s="52"/>
      <c r="H951" s="53"/>
    </row>
    <row r="952" spans="2:8" s="51" customFormat="1">
      <c r="B952" s="52"/>
      <c r="H952" s="53"/>
    </row>
    <row r="953" spans="2:8" s="51" customFormat="1">
      <c r="B953" s="52"/>
      <c r="H953" s="53"/>
    </row>
    <row r="954" spans="2:8" s="51" customFormat="1">
      <c r="B954" s="52"/>
      <c r="H954" s="53"/>
    </row>
    <row r="955" spans="2:8" s="51" customFormat="1">
      <c r="B955" s="52"/>
      <c r="H955" s="53"/>
    </row>
    <row r="956" spans="2:8" s="51" customFormat="1">
      <c r="B956" s="52"/>
      <c r="H956" s="53"/>
    </row>
    <row r="957" spans="2:8" s="51" customFormat="1">
      <c r="B957" s="52"/>
      <c r="H957" s="53"/>
    </row>
    <row r="958" spans="2:8" s="51" customFormat="1">
      <c r="B958" s="52"/>
      <c r="H958" s="53"/>
    </row>
    <row r="959" spans="2:8" s="51" customFormat="1">
      <c r="B959" s="52"/>
      <c r="H959" s="53"/>
    </row>
    <row r="960" spans="2:8" s="51" customFormat="1">
      <c r="B960" s="52"/>
      <c r="H960" s="53"/>
    </row>
    <row r="961" spans="2:8" s="51" customFormat="1">
      <c r="B961" s="52"/>
      <c r="H961" s="53"/>
    </row>
    <row r="962" spans="2:8" s="51" customFormat="1">
      <c r="B962" s="52"/>
      <c r="H962" s="53"/>
    </row>
    <row r="963" spans="2:8" s="51" customFormat="1">
      <c r="B963" s="52"/>
      <c r="H963" s="53"/>
    </row>
    <row r="964" spans="2:8" s="51" customFormat="1">
      <c r="B964" s="52"/>
      <c r="H964" s="53"/>
    </row>
    <row r="965" spans="2:8" s="51" customFormat="1">
      <c r="B965" s="52"/>
      <c r="H965" s="53"/>
    </row>
    <row r="966" spans="2:8" s="51" customFormat="1">
      <c r="B966" s="52"/>
      <c r="H966" s="53"/>
    </row>
    <row r="967" spans="2:8" s="51" customFormat="1">
      <c r="B967" s="52"/>
      <c r="H967" s="53"/>
    </row>
    <row r="968" spans="2:8" s="51" customFormat="1">
      <c r="B968" s="52"/>
      <c r="H968" s="53"/>
    </row>
    <row r="969" spans="2:8" s="51" customFormat="1">
      <c r="B969" s="52"/>
      <c r="H969" s="53"/>
    </row>
    <row r="970" spans="2:8" s="51" customFormat="1">
      <c r="B970" s="52"/>
      <c r="H970" s="53"/>
    </row>
    <row r="971" spans="2:8" s="51" customFormat="1">
      <c r="B971" s="52"/>
      <c r="H971" s="53"/>
    </row>
    <row r="972" spans="2:8" s="51" customFormat="1">
      <c r="B972" s="52"/>
      <c r="H972" s="53"/>
    </row>
    <row r="973" spans="2:8" s="51" customFormat="1">
      <c r="B973" s="52"/>
      <c r="H973" s="53"/>
    </row>
    <row r="974" spans="2:8" s="51" customFormat="1">
      <c r="B974" s="52"/>
      <c r="H974" s="53"/>
    </row>
    <row r="975" spans="2:8" s="51" customFormat="1">
      <c r="B975" s="52"/>
      <c r="H975" s="53"/>
    </row>
    <row r="976" spans="2:8" s="51" customFormat="1">
      <c r="B976" s="52"/>
      <c r="H976" s="53"/>
    </row>
    <row r="977" spans="2:8" s="51" customFormat="1">
      <c r="B977" s="52"/>
      <c r="H977" s="53"/>
    </row>
    <row r="978" spans="2:8" s="51" customFormat="1">
      <c r="B978" s="52"/>
      <c r="H978" s="53"/>
    </row>
    <row r="979" spans="2:8" s="51" customFormat="1">
      <c r="B979" s="52"/>
      <c r="H979" s="53"/>
    </row>
    <row r="980" spans="2:8" s="51" customFormat="1">
      <c r="B980" s="52"/>
      <c r="H980" s="53"/>
    </row>
    <row r="981" spans="2:8" s="51" customFormat="1">
      <c r="B981" s="52"/>
      <c r="H981" s="53"/>
    </row>
    <row r="982" spans="2:8" s="51" customFormat="1">
      <c r="B982" s="52"/>
      <c r="H982" s="53"/>
    </row>
    <row r="983" spans="2:8" s="51" customFormat="1">
      <c r="B983" s="52"/>
      <c r="H983" s="53"/>
    </row>
    <row r="984" spans="2:8" s="51" customFormat="1">
      <c r="B984" s="52"/>
      <c r="H984" s="53"/>
    </row>
    <row r="985" spans="2:8" s="51" customFormat="1">
      <c r="B985" s="52"/>
      <c r="H985" s="53"/>
    </row>
    <row r="986" spans="2:8" s="51" customFormat="1">
      <c r="B986" s="52"/>
      <c r="H986" s="53"/>
    </row>
    <row r="987" spans="2:8" s="51" customFormat="1">
      <c r="B987" s="52"/>
      <c r="H987" s="53"/>
    </row>
    <row r="988" spans="2:8" s="51" customFormat="1">
      <c r="B988" s="52"/>
      <c r="H988" s="53"/>
    </row>
    <row r="989" spans="2:8" s="51" customFormat="1">
      <c r="B989" s="52"/>
      <c r="H989" s="53"/>
    </row>
    <row r="990" spans="2:8" s="51" customFormat="1">
      <c r="B990" s="52"/>
      <c r="H990" s="53"/>
    </row>
    <row r="991" spans="2:8" s="51" customFormat="1">
      <c r="B991" s="52"/>
      <c r="H991" s="53"/>
    </row>
    <row r="992" spans="2:8" s="51" customFormat="1">
      <c r="B992" s="52"/>
      <c r="H992" s="53"/>
    </row>
    <row r="993" spans="2:8" s="51" customFormat="1">
      <c r="B993" s="52"/>
      <c r="H993" s="53"/>
    </row>
    <row r="994" spans="2:8" s="51" customFormat="1">
      <c r="B994" s="52"/>
      <c r="H994" s="53"/>
    </row>
    <row r="995" spans="2:8" s="51" customFormat="1">
      <c r="B995" s="52"/>
      <c r="H995" s="53"/>
    </row>
    <row r="996" spans="2:8" s="51" customFormat="1">
      <c r="B996" s="52"/>
      <c r="H996" s="53"/>
    </row>
    <row r="997" spans="2:8" s="51" customFormat="1">
      <c r="B997" s="52"/>
      <c r="H997" s="53"/>
    </row>
    <row r="998" spans="2:8" s="51" customFormat="1">
      <c r="B998" s="52"/>
      <c r="H998" s="53"/>
    </row>
    <row r="999" spans="2:8" s="51" customFormat="1">
      <c r="B999" s="52"/>
      <c r="H999" s="53"/>
    </row>
    <row r="1000" spans="2:8" s="51" customFormat="1">
      <c r="B1000" s="52"/>
      <c r="H1000" s="53"/>
    </row>
    <row r="1001" spans="2:8" s="51" customFormat="1">
      <c r="B1001" s="52"/>
      <c r="H1001" s="53"/>
    </row>
    <row r="1002" spans="2:8" s="51" customFormat="1">
      <c r="B1002" s="52"/>
      <c r="H1002" s="53"/>
    </row>
    <row r="1003" spans="2:8" s="51" customFormat="1">
      <c r="B1003" s="52"/>
      <c r="H1003" s="53"/>
    </row>
    <row r="1004" spans="2:8" s="51" customFormat="1">
      <c r="B1004" s="52"/>
      <c r="H1004" s="53"/>
    </row>
    <row r="1005" spans="2:8" s="51" customFormat="1">
      <c r="B1005" s="52"/>
      <c r="H1005" s="53"/>
    </row>
    <row r="1006" spans="2:8" s="51" customFormat="1">
      <c r="B1006" s="52"/>
      <c r="H1006" s="53"/>
    </row>
    <row r="1007" spans="2:8" s="51" customFormat="1">
      <c r="B1007" s="52"/>
      <c r="H1007" s="53"/>
    </row>
    <row r="1008" spans="2:8" s="51" customFormat="1">
      <c r="B1008" s="52"/>
      <c r="H1008" s="53"/>
    </row>
    <row r="1009" spans="2:8" s="51" customFormat="1">
      <c r="B1009" s="52"/>
      <c r="H1009" s="53"/>
    </row>
    <row r="1010" spans="2:8" s="51" customFormat="1">
      <c r="B1010" s="52"/>
      <c r="H1010" s="53"/>
    </row>
    <row r="1011" spans="2:8" s="51" customFormat="1">
      <c r="B1011" s="52"/>
      <c r="H1011" s="53"/>
    </row>
    <row r="1012" spans="2:8" s="51" customFormat="1">
      <c r="B1012" s="52"/>
      <c r="H1012" s="53"/>
    </row>
    <row r="1013" spans="2:8" s="51" customFormat="1">
      <c r="B1013" s="52"/>
      <c r="H1013" s="53"/>
    </row>
    <row r="1014" spans="2:8" s="51" customFormat="1">
      <c r="B1014" s="52"/>
      <c r="H1014" s="53"/>
    </row>
    <row r="1015" spans="2:8" s="51" customFormat="1">
      <c r="B1015" s="52"/>
      <c r="H1015" s="53"/>
    </row>
    <row r="1016" spans="2:8" s="51" customFormat="1">
      <c r="B1016" s="52"/>
      <c r="H1016" s="53"/>
    </row>
    <row r="1017" spans="2:8" s="51" customFormat="1">
      <c r="B1017" s="52"/>
      <c r="H1017" s="53"/>
    </row>
    <row r="1018" spans="2:8" s="51" customFormat="1">
      <c r="B1018" s="52"/>
      <c r="H1018" s="53"/>
    </row>
    <row r="1019" spans="2:8" s="51" customFormat="1">
      <c r="B1019" s="52"/>
      <c r="H1019" s="53"/>
    </row>
    <row r="1020" spans="2:8" s="51" customFormat="1">
      <c r="B1020" s="52"/>
      <c r="H1020" s="53"/>
    </row>
    <row r="1021" spans="2:8" s="51" customFormat="1">
      <c r="B1021" s="52"/>
      <c r="H1021" s="53"/>
    </row>
    <row r="1022" spans="2:8" s="51" customFormat="1">
      <c r="B1022" s="52"/>
      <c r="H1022" s="53"/>
    </row>
    <row r="1023" spans="2:8" s="51" customFormat="1">
      <c r="B1023" s="52"/>
      <c r="H1023" s="53"/>
    </row>
    <row r="1024" spans="2:8" s="51" customFormat="1">
      <c r="B1024" s="52"/>
      <c r="H1024" s="53"/>
    </row>
    <row r="1025" spans="2:8" s="51" customFormat="1">
      <c r="B1025" s="52"/>
      <c r="H1025" s="53"/>
    </row>
    <row r="1026" spans="2:8" s="51" customFormat="1">
      <c r="B1026" s="52"/>
      <c r="H1026" s="53"/>
    </row>
    <row r="1027" spans="2:8" s="51" customFormat="1">
      <c r="B1027" s="52"/>
      <c r="H1027" s="53"/>
    </row>
    <row r="1028" spans="2:8" s="51" customFormat="1">
      <c r="B1028" s="52"/>
      <c r="H1028" s="53"/>
    </row>
    <row r="1029" spans="2:8" s="51" customFormat="1">
      <c r="B1029" s="52"/>
      <c r="H1029" s="53"/>
    </row>
    <row r="1030" spans="2:8" s="51" customFormat="1">
      <c r="B1030" s="52"/>
      <c r="H1030" s="53"/>
    </row>
    <row r="1031" spans="2:8" s="51" customFormat="1">
      <c r="B1031" s="52"/>
      <c r="H1031" s="53"/>
    </row>
    <row r="1032" spans="2:8" s="51" customFormat="1">
      <c r="B1032" s="52"/>
      <c r="H1032" s="53"/>
    </row>
    <row r="1033" spans="2:8" s="51" customFormat="1">
      <c r="B1033" s="52"/>
      <c r="H1033" s="53"/>
    </row>
    <row r="1034" spans="2:8" s="51" customFormat="1">
      <c r="B1034" s="52"/>
      <c r="H1034" s="53"/>
    </row>
    <row r="1035" spans="2:8" s="51" customFormat="1">
      <c r="B1035" s="52"/>
      <c r="H1035" s="53"/>
    </row>
    <row r="1036" spans="2:8" s="51" customFormat="1">
      <c r="B1036" s="52"/>
      <c r="H1036" s="53"/>
    </row>
    <row r="1037" spans="2:8" s="51" customFormat="1">
      <c r="B1037" s="52"/>
      <c r="H1037" s="53"/>
    </row>
    <row r="1038" spans="2:8" s="51" customFormat="1">
      <c r="B1038" s="52"/>
      <c r="H1038" s="53"/>
    </row>
    <row r="1039" spans="2:8" s="51" customFormat="1">
      <c r="B1039" s="52"/>
      <c r="H1039" s="53"/>
    </row>
    <row r="1040" spans="2:8" s="51" customFormat="1">
      <c r="B1040" s="52"/>
      <c r="H1040" s="53"/>
    </row>
    <row r="1041" spans="2:8" s="51" customFormat="1">
      <c r="B1041" s="52"/>
      <c r="H1041" s="53"/>
    </row>
    <row r="1042" spans="2:8" s="51" customFormat="1">
      <c r="B1042" s="52"/>
      <c r="H1042" s="53"/>
    </row>
    <row r="1043" spans="2:8" s="51" customFormat="1">
      <c r="B1043" s="52"/>
      <c r="H1043" s="53"/>
    </row>
    <row r="1044" spans="2:8" s="51" customFormat="1">
      <c r="B1044" s="52"/>
      <c r="H1044" s="53"/>
    </row>
    <row r="1045" spans="2:8" s="51" customFormat="1">
      <c r="B1045" s="52"/>
      <c r="H1045" s="53"/>
    </row>
    <row r="1046" spans="2:8" s="51" customFormat="1">
      <c r="B1046" s="52"/>
      <c r="H1046" s="53"/>
    </row>
    <row r="1047" spans="2:8" s="51" customFormat="1">
      <c r="B1047" s="52"/>
      <c r="H1047" s="53"/>
    </row>
    <row r="1048" spans="2:8" s="51" customFormat="1">
      <c r="B1048" s="52"/>
      <c r="H1048" s="53"/>
    </row>
    <row r="1049" spans="2:8" s="51" customFormat="1">
      <c r="B1049" s="52"/>
      <c r="H1049" s="53"/>
    </row>
    <row r="1050" spans="2:8" s="51" customFormat="1">
      <c r="B1050" s="52"/>
      <c r="H1050" s="53"/>
    </row>
    <row r="1051" spans="2:8" s="51" customFormat="1">
      <c r="B1051" s="52"/>
      <c r="H1051" s="53"/>
    </row>
    <row r="1052" spans="2:8" s="51" customFormat="1">
      <c r="B1052" s="52"/>
      <c r="H1052" s="53"/>
    </row>
    <row r="1053" spans="2:8" s="51" customFormat="1">
      <c r="B1053" s="52"/>
      <c r="H1053" s="53"/>
    </row>
    <row r="1054" spans="2:8" s="51" customFormat="1">
      <c r="B1054" s="52"/>
      <c r="H1054" s="53"/>
    </row>
    <row r="1055" spans="2:8" s="51" customFormat="1">
      <c r="B1055" s="52"/>
      <c r="H1055" s="53"/>
    </row>
    <row r="1056" spans="2:8" s="51" customFormat="1">
      <c r="B1056" s="52"/>
      <c r="H1056" s="53"/>
    </row>
    <row r="1057" spans="2:8" s="51" customFormat="1">
      <c r="B1057" s="52"/>
      <c r="H1057" s="53"/>
    </row>
    <row r="1058" spans="2:8" s="51" customFormat="1">
      <c r="B1058" s="52"/>
      <c r="H1058" s="53"/>
    </row>
    <row r="1059" spans="2:8" s="51" customFormat="1">
      <c r="B1059" s="52"/>
      <c r="H1059" s="53"/>
    </row>
    <row r="1060" spans="2:8" s="51" customFormat="1">
      <c r="B1060" s="52"/>
      <c r="H1060" s="53"/>
    </row>
    <row r="1061" spans="2:8" s="51" customFormat="1">
      <c r="B1061" s="52"/>
      <c r="H1061" s="53"/>
    </row>
    <row r="1062" spans="2:8" s="51" customFormat="1">
      <c r="B1062" s="52"/>
      <c r="H1062" s="53"/>
    </row>
    <row r="1063" spans="2:8" s="51" customFormat="1">
      <c r="B1063" s="52"/>
      <c r="H1063" s="53"/>
    </row>
    <row r="1064" spans="2:8" s="51" customFormat="1">
      <c r="B1064" s="52"/>
      <c r="H1064" s="53"/>
    </row>
    <row r="1065" spans="2:8" s="51" customFormat="1">
      <c r="B1065" s="52"/>
      <c r="H1065" s="53"/>
    </row>
    <row r="1066" spans="2:8" s="51" customFormat="1">
      <c r="B1066" s="52"/>
      <c r="H1066" s="53"/>
    </row>
    <row r="1067" spans="2:8" s="51" customFormat="1">
      <c r="B1067" s="52"/>
      <c r="H1067" s="53"/>
    </row>
    <row r="1068" spans="2:8" s="51" customFormat="1">
      <c r="B1068" s="52"/>
      <c r="H1068" s="53"/>
    </row>
    <row r="1069" spans="2:8" s="51" customFormat="1">
      <c r="B1069" s="52"/>
      <c r="H1069" s="53"/>
    </row>
    <row r="1070" spans="2:8" s="51" customFormat="1">
      <c r="B1070" s="52"/>
      <c r="H1070" s="53"/>
    </row>
    <row r="1071" spans="2:8" s="51" customFormat="1">
      <c r="B1071" s="52"/>
      <c r="H1071" s="53"/>
    </row>
    <row r="1072" spans="2:8" s="51" customFormat="1">
      <c r="B1072" s="52"/>
      <c r="H1072" s="53"/>
    </row>
    <row r="1073" spans="2:8" s="51" customFormat="1">
      <c r="B1073" s="52"/>
      <c r="H1073" s="53"/>
    </row>
    <row r="1074" spans="2:8" s="51" customFormat="1">
      <c r="B1074" s="52"/>
      <c r="H1074" s="53"/>
    </row>
    <row r="1075" spans="2:8" s="51" customFormat="1">
      <c r="B1075" s="52"/>
      <c r="H1075" s="53"/>
    </row>
    <row r="1076" spans="2:8" s="51" customFormat="1">
      <c r="B1076" s="52"/>
      <c r="H1076" s="53"/>
    </row>
    <row r="1077" spans="2:8" s="51" customFormat="1">
      <c r="B1077" s="52"/>
      <c r="H1077" s="53"/>
    </row>
    <row r="1078" spans="2:8" s="51" customFormat="1">
      <c r="B1078" s="52"/>
      <c r="H1078" s="53"/>
    </row>
    <row r="1079" spans="2:8" s="51" customFormat="1">
      <c r="B1079" s="52"/>
      <c r="H1079" s="53"/>
    </row>
    <row r="1080" spans="2:8" s="51" customFormat="1">
      <c r="B1080" s="52"/>
      <c r="H1080" s="53"/>
    </row>
    <row r="1081" spans="2:8" s="51" customFormat="1">
      <c r="B1081" s="52"/>
      <c r="H1081" s="53"/>
    </row>
    <row r="1082" spans="2:8" s="51" customFormat="1">
      <c r="B1082" s="52"/>
      <c r="H1082" s="53"/>
    </row>
    <row r="1083" spans="2:8" s="51" customFormat="1">
      <c r="B1083" s="52"/>
      <c r="H1083" s="53"/>
    </row>
    <row r="1084" spans="2:8" s="51" customFormat="1">
      <c r="B1084" s="52"/>
      <c r="H1084" s="53"/>
    </row>
    <row r="1085" spans="2:8" s="51" customFormat="1">
      <c r="B1085" s="52"/>
      <c r="H1085" s="53"/>
    </row>
    <row r="1086" spans="2:8" s="51" customFormat="1">
      <c r="B1086" s="52"/>
      <c r="H1086" s="53"/>
    </row>
    <row r="1087" spans="2:8" s="51" customFormat="1">
      <c r="B1087" s="52"/>
      <c r="H1087" s="53"/>
    </row>
    <row r="1088" spans="2:8" s="51" customFormat="1">
      <c r="B1088" s="52"/>
      <c r="H1088" s="53"/>
    </row>
    <row r="1089" spans="2:8" s="51" customFormat="1">
      <c r="B1089" s="52"/>
      <c r="H1089" s="53"/>
    </row>
    <row r="1090" spans="2:8" s="51" customFormat="1">
      <c r="B1090" s="52"/>
      <c r="H1090" s="53"/>
    </row>
    <row r="1091" spans="2:8" s="51" customFormat="1">
      <c r="B1091" s="52"/>
      <c r="H1091" s="53"/>
    </row>
    <row r="1092" spans="2:8" s="51" customFormat="1">
      <c r="B1092" s="52"/>
      <c r="H1092" s="53"/>
    </row>
    <row r="1093" spans="2:8" s="51" customFormat="1">
      <c r="B1093" s="52"/>
      <c r="H1093" s="53"/>
    </row>
    <row r="1094" spans="2:8" s="51" customFormat="1">
      <c r="B1094" s="52"/>
      <c r="H1094" s="53"/>
    </row>
    <row r="1095" spans="2:8" s="51" customFormat="1">
      <c r="B1095" s="52"/>
      <c r="H1095" s="53"/>
    </row>
    <row r="1096" spans="2:8" s="51" customFormat="1">
      <c r="B1096" s="52"/>
      <c r="H1096" s="53"/>
    </row>
    <row r="1097" spans="2:8" s="51" customFormat="1">
      <c r="B1097" s="52"/>
      <c r="H1097" s="53"/>
    </row>
    <row r="1098" spans="2:8" s="51" customFormat="1">
      <c r="B1098" s="52"/>
      <c r="H1098" s="53"/>
    </row>
    <row r="1099" spans="2:8" s="51" customFormat="1">
      <c r="B1099" s="52"/>
      <c r="H1099" s="53"/>
    </row>
    <row r="1100" spans="2:8" s="51" customFormat="1">
      <c r="B1100" s="52"/>
      <c r="H1100" s="53"/>
    </row>
    <row r="1101" spans="2:8" s="51" customFormat="1">
      <c r="B1101" s="52"/>
      <c r="H1101" s="53"/>
    </row>
    <row r="1102" spans="2:8" s="51" customFormat="1">
      <c r="B1102" s="52"/>
      <c r="H1102" s="53"/>
    </row>
    <row r="1103" spans="2:8" s="51" customFormat="1">
      <c r="B1103" s="52"/>
      <c r="H1103" s="53"/>
    </row>
    <row r="1104" spans="2:8" s="51" customFormat="1">
      <c r="B1104" s="52"/>
      <c r="H1104" s="53"/>
    </row>
    <row r="1105" spans="2:8" s="51" customFormat="1">
      <c r="B1105" s="52"/>
      <c r="H1105" s="53"/>
    </row>
    <row r="1106" spans="2:8" s="51" customFormat="1">
      <c r="B1106" s="52"/>
      <c r="H1106" s="53"/>
    </row>
    <row r="1107" spans="2:8" s="51" customFormat="1">
      <c r="B1107" s="52"/>
      <c r="H1107" s="53"/>
    </row>
    <row r="1108" spans="2:8" s="51" customFormat="1">
      <c r="B1108" s="52"/>
      <c r="H1108" s="53"/>
    </row>
    <row r="1109" spans="2:8" s="51" customFormat="1">
      <c r="B1109" s="52"/>
      <c r="H1109" s="53"/>
    </row>
    <row r="1110" spans="2:8" s="51" customFormat="1">
      <c r="B1110" s="52"/>
      <c r="H1110" s="53"/>
    </row>
    <row r="1111" spans="2:8" s="51" customFormat="1">
      <c r="B1111" s="52"/>
      <c r="H1111" s="53"/>
    </row>
    <row r="1112" spans="2:8" s="51" customFormat="1">
      <c r="B1112" s="52"/>
      <c r="H1112" s="53"/>
    </row>
    <row r="1113" spans="2:8" s="51" customFormat="1">
      <c r="B1113" s="52"/>
      <c r="H1113" s="53"/>
    </row>
    <row r="1114" spans="2:8" s="51" customFormat="1">
      <c r="B1114" s="52"/>
      <c r="H1114" s="53"/>
    </row>
    <row r="1115" spans="2:8" s="51" customFormat="1">
      <c r="B1115" s="52"/>
      <c r="H1115" s="53"/>
    </row>
    <row r="1116" spans="2:8" s="51" customFormat="1">
      <c r="B1116" s="52"/>
      <c r="H1116" s="53"/>
    </row>
    <row r="1117" spans="2:8" s="51" customFormat="1">
      <c r="B1117" s="52"/>
      <c r="H1117" s="53"/>
    </row>
    <row r="1118" spans="2:8" s="51" customFormat="1">
      <c r="B1118" s="52"/>
      <c r="H1118" s="53"/>
    </row>
    <row r="1119" spans="2:8" s="51" customFormat="1">
      <c r="B1119" s="52"/>
      <c r="H1119" s="53"/>
    </row>
    <row r="1120" spans="2:8" s="51" customFormat="1">
      <c r="B1120" s="52"/>
      <c r="H1120" s="53"/>
    </row>
    <row r="1121" spans="2:8" s="51" customFormat="1">
      <c r="B1121" s="52"/>
      <c r="H1121" s="53"/>
    </row>
    <row r="1122" spans="2:8" s="51" customFormat="1">
      <c r="B1122" s="52"/>
      <c r="H1122" s="53"/>
    </row>
    <row r="1123" spans="2:8" s="51" customFormat="1">
      <c r="B1123" s="52"/>
      <c r="H1123" s="53"/>
    </row>
    <row r="1124" spans="2:8" s="51" customFormat="1">
      <c r="B1124" s="52"/>
      <c r="H1124" s="53"/>
    </row>
    <row r="1125" spans="2:8" s="51" customFormat="1">
      <c r="B1125" s="52"/>
      <c r="H1125" s="53"/>
    </row>
    <row r="1126" spans="2:8" s="51" customFormat="1">
      <c r="B1126" s="52"/>
      <c r="H1126" s="53"/>
    </row>
    <row r="1127" spans="2:8" s="51" customFormat="1">
      <c r="B1127" s="52"/>
      <c r="H1127" s="53"/>
    </row>
    <row r="1128" spans="2:8" s="51" customFormat="1">
      <c r="B1128" s="52"/>
      <c r="H1128" s="53"/>
    </row>
    <row r="1129" spans="2:8" s="51" customFormat="1">
      <c r="B1129" s="52"/>
      <c r="H1129" s="53"/>
    </row>
    <row r="1130" spans="2:8" s="51" customFormat="1">
      <c r="B1130" s="52"/>
      <c r="H1130" s="53"/>
    </row>
    <row r="1131" spans="2:8" s="51" customFormat="1">
      <c r="B1131" s="52"/>
      <c r="H1131" s="53"/>
    </row>
    <row r="1132" spans="2:8" s="51" customFormat="1">
      <c r="B1132" s="52"/>
      <c r="H1132" s="53"/>
    </row>
    <row r="1133" spans="2:8" s="51" customFormat="1">
      <c r="B1133" s="52"/>
      <c r="H1133" s="53"/>
    </row>
    <row r="1134" spans="2:8" s="51" customFormat="1">
      <c r="B1134" s="52"/>
      <c r="H1134" s="53"/>
    </row>
    <row r="1135" spans="2:8" s="51" customFormat="1">
      <c r="B1135" s="52"/>
      <c r="H1135" s="53"/>
    </row>
    <row r="1136" spans="2:8" s="51" customFormat="1">
      <c r="B1136" s="52"/>
      <c r="H1136" s="53"/>
    </row>
    <row r="1137" spans="2:8" s="51" customFormat="1">
      <c r="B1137" s="52"/>
      <c r="H1137" s="53"/>
    </row>
    <row r="1138" spans="2:8" s="51" customFormat="1">
      <c r="B1138" s="52"/>
      <c r="H1138" s="53"/>
    </row>
    <row r="1139" spans="2:8" s="51" customFormat="1">
      <c r="B1139" s="52"/>
      <c r="H1139" s="53"/>
    </row>
    <row r="1140" spans="2:8" s="51" customFormat="1">
      <c r="B1140" s="52"/>
      <c r="H1140" s="53"/>
    </row>
    <row r="1141" spans="2:8" s="51" customFormat="1">
      <c r="B1141" s="52"/>
      <c r="H1141" s="53"/>
    </row>
    <row r="1142" spans="2:8" s="51" customFormat="1">
      <c r="B1142" s="52"/>
      <c r="H1142" s="53"/>
    </row>
    <row r="1143" spans="2:8" s="51" customFormat="1">
      <c r="B1143" s="52"/>
      <c r="H1143" s="53"/>
    </row>
    <row r="1144" spans="2:8" s="51" customFormat="1">
      <c r="B1144" s="52"/>
      <c r="H1144" s="53"/>
    </row>
    <row r="1145" spans="2:8" s="51" customFormat="1">
      <c r="B1145" s="52"/>
      <c r="H1145" s="53"/>
    </row>
    <row r="1146" spans="2:8" s="51" customFormat="1">
      <c r="B1146" s="52"/>
      <c r="H1146" s="53"/>
    </row>
    <row r="1147" spans="2:8" s="51" customFormat="1">
      <c r="B1147" s="52"/>
      <c r="H1147" s="53"/>
    </row>
    <row r="1148" spans="2:8" s="51" customFormat="1">
      <c r="B1148" s="52"/>
      <c r="H1148" s="53"/>
    </row>
    <row r="1149" spans="2:8" s="51" customFormat="1">
      <c r="B1149" s="52"/>
      <c r="H1149" s="53"/>
    </row>
    <row r="1150" spans="2:8" s="51" customFormat="1">
      <c r="B1150" s="52"/>
      <c r="H1150" s="53"/>
    </row>
    <row r="1151" spans="2:8" s="51" customFormat="1">
      <c r="B1151" s="52"/>
      <c r="H1151" s="53"/>
    </row>
    <row r="1152" spans="2:8" s="51" customFormat="1">
      <c r="B1152" s="52"/>
      <c r="H1152" s="53"/>
    </row>
    <row r="1153" spans="2:8" s="51" customFormat="1">
      <c r="B1153" s="52"/>
      <c r="H1153" s="53"/>
    </row>
    <row r="1154" spans="2:8" s="51" customFormat="1">
      <c r="B1154" s="52"/>
      <c r="H1154" s="53"/>
    </row>
    <row r="1155" spans="2:8" s="51" customFormat="1">
      <c r="B1155" s="52"/>
      <c r="H1155" s="53"/>
    </row>
    <row r="1156" spans="2:8" s="51" customFormat="1">
      <c r="B1156" s="52"/>
      <c r="H1156" s="53"/>
    </row>
    <row r="1157" spans="2:8" s="51" customFormat="1">
      <c r="B1157" s="52"/>
      <c r="H1157" s="53"/>
    </row>
    <row r="1158" spans="2:8" s="51" customFormat="1">
      <c r="B1158" s="52"/>
      <c r="H1158" s="53"/>
    </row>
    <row r="1159" spans="2:8" s="51" customFormat="1">
      <c r="B1159" s="52"/>
      <c r="H1159" s="53"/>
    </row>
    <row r="1160" spans="2:8" s="51" customFormat="1">
      <c r="B1160" s="52"/>
      <c r="H1160" s="53"/>
    </row>
    <row r="1161" spans="2:8" s="51" customFormat="1">
      <c r="B1161" s="52"/>
      <c r="H1161" s="53"/>
    </row>
    <row r="1162" spans="2:8" s="51" customFormat="1">
      <c r="B1162" s="52"/>
      <c r="H1162" s="53"/>
    </row>
    <row r="1163" spans="2:8" s="51" customFormat="1">
      <c r="B1163" s="52"/>
      <c r="H1163" s="53"/>
    </row>
    <row r="1164" spans="2:8" s="51" customFormat="1">
      <c r="B1164" s="52"/>
      <c r="H1164" s="53"/>
    </row>
    <row r="1165" spans="2:8" s="51" customFormat="1">
      <c r="B1165" s="52"/>
      <c r="H1165" s="53"/>
    </row>
    <row r="1166" spans="2:8" s="51" customFormat="1">
      <c r="B1166" s="52"/>
      <c r="H1166" s="53"/>
    </row>
    <row r="1167" spans="2:8" s="51" customFormat="1">
      <c r="B1167" s="52"/>
      <c r="H1167" s="53"/>
    </row>
    <row r="1168" spans="2:8" s="51" customFormat="1">
      <c r="B1168" s="52"/>
      <c r="H1168" s="53"/>
    </row>
    <row r="1169" spans="2:8" s="51" customFormat="1">
      <c r="B1169" s="52"/>
      <c r="H1169" s="53"/>
    </row>
    <row r="1170" spans="2:8" s="51" customFormat="1">
      <c r="B1170" s="52"/>
      <c r="H1170" s="53"/>
    </row>
    <row r="1171" spans="2:8" s="51" customFormat="1">
      <c r="B1171" s="52"/>
      <c r="H1171" s="53"/>
    </row>
    <row r="1172" spans="2:8" s="51" customFormat="1">
      <c r="B1172" s="52"/>
      <c r="H1172" s="53"/>
    </row>
    <row r="1173" spans="2:8" s="51" customFormat="1">
      <c r="B1173" s="52"/>
      <c r="H1173" s="53"/>
    </row>
    <row r="1174" spans="2:8" s="51" customFormat="1">
      <c r="B1174" s="52"/>
      <c r="H1174" s="53"/>
    </row>
    <row r="1175" spans="2:8" s="51" customFormat="1">
      <c r="B1175" s="52"/>
      <c r="H1175" s="53"/>
    </row>
    <row r="1176" spans="2:8" s="51" customFormat="1">
      <c r="B1176" s="52"/>
      <c r="H1176" s="53"/>
    </row>
    <row r="1177" spans="2:8" s="51" customFormat="1">
      <c r="B1177" s="52"/>
      <c r="H1177" s="53"/>
    </row>
    <row r="1178" spans="2:8" s="51" customFormat="1">
      <c r="B1178" s="52"/>
      <c r="H1178" s="53"/>
    </row>
    <row r="1179" spans="2:8" s="51" customFormat="1">
      <c r="B1179" s="52"/>
      <c r="H1179" s="53"/>
    </row>
    <row r="1180" spans="2:8" s="51" customFormat="1">
      <c r="B1180" s="52"/>
      <c r="H1180" s="53"/>
    </row>
    <row r="1181" spans="2:8" s="51" customFormat="1">
      <c r="B1181" s="52"/>
      <c r="H1181" s="53"/>
    </row>
    <row r="1182" spans="2:8" s="51" customFormat="1">
      <c r="B1182" s="52"/>
      <c r="H1182" s="53"/>
    </row>
    <row r="1183" spans="2:8" s="51" customFormat="1">
      <c r="B1183" s="52"/>
      <c r="H1183" s="53"/>
    </row>
    <row r="1184" spans="2:8" s="51" customFormat="1">
      <c r="B1184" s="52"/>
      <c r="H1184" s="53"/>
    </row>
    <row r="1185" spans="2:8" s="51" customFormat="1">
      <c r="B1185" s="52"/>
      <c r="H1185" s="53"/>
    </row>
    <row r="1186" spans="2:8" s="51" customFormat="1">
      <c r="B1186" s="52"/>
      <c r="H1186" s="53"/>
    </row>
    <row r="1187" spans="2:8" s="51" customFormat="1">
      <c r="B1187" s="52"/>
      <c r="H1187" s="53"/>
    </row>
    <row r="1188" spans="2:8" s="51" customFormat="1">
      <c r="B1188" s="52"/>
      <c r="H1188" s="53"/>
    </row>
    <row r="1189" spans="2:8" s="51" customFormat="1">
      <c r="B1189" s="52"/>
      <c r="H1189" s="53"/>
    </row>
    <row r="1190" spans="2:8" s="51" customFormat="1">
      <c r="B1190" s="52"/>
      <c r="H1190" s="53"/>
    </row>
    <row r="1191" spans="2:8" s="51" customFormat="1">
      <c r="B1191" s="52"/>
      <c r="H1191" s="53"/>
    </row>
    <row r="1192" spans="2:8" s="51" customFormat="1">
      <c r="B1192" s="52"/>
      <c r="H1192" s="53"/>
    </row>
    <row r="1193" spans="2:8" s="51" customFormat="1">
      <c r="B1193" s="52"/>
      <c r="H1193" s="53"/>
    </row>
    <row r="1194" spans="2:8" s="51" customFormat="1">
      <c r="B1194" s="52"/>
      <c r="H1194" s="53"/>
    </row>
    <row r="1195" spans="2:8" s="51" customFormat="1">
      <c r="B1195" s="52"/>
      <c r="H1195" s="53"/>
    </row>
    <row r="1196" spans="2:8" s="51" customFormat="1">
      <c r="B1196" s="52"/>
      <c r="H1196" s="53"/>
    </row>
    <row r="1197" spans="2:8" s="51" customFormat="1">
      <c r="B1197" s="52"/>
      <c r="H1197" s="53"/>
    </row>
    <row r="1198" spans="2:8" s="51" customFormat="1">
      <c r="B1198" s="52"/>
      <c r="H1198" s="53"/>
    </row>
    <row r="1199" spans="2:8" s="51" customFormat="1">
      <c r="B1199" s="52"/>
      <c r="H1199" s="53"/>
    </row>
    <row r="1200" spans="2:8" s="51" customFormat="1">
      <c r="B1200" s="52"/>
      <c r="H1200" s="53"/>
    </row>
    <row r="1201" spans="2:8" s="51" customFormat="1">
      <c r="B1201" s="52"/>
      <c r="H1201" s="53"/>
    </row>
    <row r="1202" spans="2:8" s="51" customFormat="1">
      <c r="B1202" s="52"/>
      <c r="H1202" s="53"/>
    </row>
    <row r="1203" spans="2:8" s="51" customFormat="1">
      <c r="B1203" s="52"/>
      <c r="H1203" s="53"/>
    </row>
    <row r="1204" spans="2:8" s="51" customFormat="1">
      <c r="B1204" s="52"/>
      <c r="H1204" s="53"/>
    </row>
    <row r="1205" spans="2:8" s="51" customFormat="1">
      <c r="B1205" s="52"/>
      <c r="H1205" s="53"/>
    </row>
    <row r="1206" spans="2:8" s="51" customFormat="1">
      <c r="B1206" s="52"/>
      <c r="H1206" s="53"/>
    </row>
    <row r="1207" spans="2:8" s="51" customFormat="1">
      <c r="B1207" s="52"/>
      <c r="H1207" s="53"/>
    </row>
    <row r="1208" spans="2:8" s="51" customFormat="1">
      <c r="B1208" s="52"/>
      <c r="H1208" s="53"/>
    </row>
    <row r="1209" spans="2:8" s="51" customFormat="1">
      <c r="B1209" s="52"/>
      <c r="H1209" s="53"/>
    </row>
    <row r="1210" spans="2:8" s="51" customFormat="1">
      <c r="B1210" s="52"/>
      <c r="H1210" s="53"/>
    </row>
    <row r="1211" spans="2:8" s="51" customFormat="1">
      <c r="B1211" s="52"/>
      <c r="H1211" s="53"/>
    </row>
    <row r="1212" spans="2:8" s="51" customFormat="1">
      <c r="B1212" s="52"/>
      <c r="H1212" s="53"/>
    </row>
    <row r="1213" spans="2:8" s="51" customFormat="1">
      <c r="B1213" s="52"/>
      <c r="H1213" s="53"/>
    </row>
    <row r="1214" spans="2:8" s="51" customFormat="1">
      <c r="B1214" s="52"/>
      <c r="H1214" s="53"/>
    </row>
    <row r="1215" spans="2:8" s="51" customFormat="1">
      <c r="B1215" s="52"/>
      <c r="H1215" s="53"/>
    </row>
    <row r="1216" spans="2:8" s="51" customFormat="1">
      <c r="B1216" s="52"/>
      <c r="H1216" s="53"/>
    </row>
    <row r="1217" spans="2:8" s="51" customFormat="1">
      <c r="B1217" s="52"/>
      <c r="H1217" s="53"/>
    </row>
    <row r="1218" spans="2:8" s="51" customFormat="1">
      <c r="B1218" s="52"/>
      <c r="H1218" s="53"/>
    </row>
    <row r="1219" spans="2:8" s="51" customFormat="1">
      <c r="B1219" s="52"/>
      <c r="H1219" s="53"/>
    </row>
    <row r="1220" spans="2:8" s="51" customFormat="1">
      <c r="B1220" s="52"/>
      <c r="H1220" s="53"/>
    </row>
    <row r="1221" spans="2:8" s="51" customFormat="1">
      <c r="B1221" s="52"/>
      <c r="H1221" s="53"/>
    </row>
    <row r="1222" spans="2:8" s="51" customFormat="1">
      <c r="B1222" s="52"/>
      <c r="H1222" s="53"/>
    </row>
    <row r="1223" spans="2:8" s="51" customFormat="1">
      <c r="B1223" s="52"/>
      <c r="H1223" s="53"/>
    </row>
    <row r="1224" spans="2:8" s="51" customFormat="1">
      <c r="B1224" s="52"/>
      <c r="H1224" s="53"/>
    </row>
    <row r="1225" spans="2:8" s="51" customFormat="1">
      <c r="B1225" s="52"/>
      <c r="H1225" s="53"/>
    </row>
    <row r="1226" spans="2:8" s="51" customFormat="1">
      <c r="B1226" s="52"/>
      <c r="H1226" s="53"/>
    </row>
    <row r="1227" spans="2:8" s="51" customFormat="1">
      <c r="B1227" s="52"/>
      <c r="H1227" s="53"/>
    </row>
    <row r="1228" spans="2:8" s="51" customFormat="1">
      <c r="B1228" s="52"/>
      <c r="H1228" s="53"/>
    </row>
    <row r="1229" spans="2:8" s="51" customFormat="1">
      <c r="B1229" s="52"/>
      <c r="H1229" s="53"/>
    </row>
    <row r="1230" spans="2:8" s="51" customFormat="1">
      <c r="B1230" s="52"/>
      <c r="H1230" s="53"/>
    </row>
    <row r="1231" spans="2:8" s="51" customFormat="1">
      <c r="B1231" s="52"/>
      <c r="H1231" s="53"/>
    </row>
    <row r="1232" spans="2:8" s="51" customFormat="1">
      <c r="B1232" s="52"/>
      <c r="H1232" s="53"/>
    </row>
    <row r="1233" spans="2:8" s="51" customFormat="1">
      <c r="B1233" s="52"/>
      <c r="H1233" s="53"/>
    </row>
    <row r="1234" spans="2:8" s="51" customFormat="1">
      <c r="B1234" s="52"/>
      <c r="H1234" s="53"/>
    </row>
    <row r="1235" spans="2:8" s="51" customFormat="1">
      <c r="B1235" s="52"/>
      <c r="H1235" s="53"/>
    </row>
    <row r="1236" spans="2:8" s="51" customFormat="1">
      <c r="B1236" s="52"/>
      <c r="H1236" s="53"/>
    </row>
    <row r="1237" spans="2:8" s="51" customFormat="1">
      <c r="B1237" s="52"/>
      <c r="H1237" s="53"/>
    </row>
    <row r="1238" spans="2:8" s="51" customFormat="1">
      <c r="B1238" s="52"/>
      <c r="H1238" s="53"/>
    </row>
    <row r="1239" spans="2:8" s="51" customFormat="1">
      <c r="B1239" s="52"/>
      <c r="H1239" s="53"/>
    </row>
    <row r="1240" spans="2:8" s="51" customFormat="1">
      <c r="B1240" s="52"/>
      <c r="H1240" s="53"/>
    </row>
    <row r="1241" spans="2:8" s="51" customFormat="1">
      <c r="B1241" s="52"/>
      <c r="H1241" s="53"/>
    </row>
    <row r="1242" spans="2:8" s="51" customFormat="1">
      <c r="B1242" s="52"/>
      <c r="H1242" s="53"/>
    </row>
    <row r="1243" spans="2:8" s="51" customFormat="1">
      <c r="B1243" s="52"/>
      <c r="H1243" s="53"/>
    </row>
    <row r="1244" spans="2:8" s="51" customFormat="1">
      <c r="B1244" s="52"/>
      <c r="H1244" s="53"/>
    </row>
    <row r="1245" spans="2:8" s="51" customFormat="1">
      <c r="B1245" s="52"/>
      <c r="H1245" s="53"/>
    </row>
    <row r="1246" spans="2:8" s="51" customFormat="1">
      <c r="B1246" s="52"/>
      <c r="H1246" s="53"/>
    </row>
    <row r="1247" spans="2:8" s="51" customFormat="1">
      <c r="B1247" s="52"/>
      <c r="H1247" s="53"/>
    </row>
    <row r="1248" spans="2:8" s="51" customFormat="1">
      <c r="B1248" s="52"/>
      <c r="H1248" s="53"/>
    </row>
    <row r="1249" spans="2:8" s="51" customFormat="1">
      <c r="B1249" s="52"/>
      <c r="H1249" s="53"/>
    </row>
    <row r="1250" spans="2:8" s="51" customFormat="1">
      <c r="B1250" s="52"/>
      <c r="H1250" s="53"/>
    </row>
    <row r="1251" spans="2:8" s="51" customFormat="1">
      <c r="B1251" s="52"/>
      <c r="H1251" s="53"/>
    </row>
    <row r="1252" spans="2:8" s="51" customFormat="1">
      <c r="B1252" s="52"/>
      <c r="H1252" s="53"/>
    </row>
    <row r="1253" spans="2:8" s="51" customFormat="1">
      <c r="B1253" s="52"/>
      <c r="H1253" s="53"/>
    </row>
    <row r="1254" spans="2:8" s="51" customFormat="1">
      <c r="B1254" s="52"/>
      <c r="H1254" s="53"/>
    </row>
    <row r="1255" spans="2:8" s="51" customFormat="1">
      <c r="B1255" s="52"/>
      <c r="H1255" s="53"/>
    </row>
    <row r="1256" spans="2:8" s="51" customFormat="1">
      <c r="B1256" s="52"/>
      <c r="H1256" s="53"/>
    </row>
    <row r="1257" spans="2:8" s="51" customFormat="1">
      <c r="B1257" s="52"/>
      <c r="H1257" s="53"/>
    </row>
    <row r="1258" spans="2:8" s="51" customFormat="1">
      <c r="B1258" s="52"/>
      <c r="H1258" s="53"/>
    </row>
    <row r="1259" spans="2:8" s="51" customFormat="1">
      <c r="B1259" s="52"/>
      <c r="H1259" s="53"/>
    </row>
    <row r="1260" spans="2:8" s="51" customFormat="1">
      <c r="B1260" s="52"/>
      <c r="H1260" s="53"/>
    </row>
    <row r="1261" spans="2:8" s="51" customFormat="1">
      <c r="B1261" s="52"/>
      <c r="H1261" s="53"/>
    </row>
    <row r="1262" spans="2:8" s="51" customFormat="1">
      <c r="B1262" s="52"/>
      <c r="H1262" s="53"/>
    </row>
    <row r="1263" spans="2:8" s="51" customFormat="1">
      <c r="B1263" s="52"/>
      <c r="H1263" s="53"/>
    </row>
    <row r="1264" spans="2:8" s="51" customFormat="1">
      <c r="B1264" s="52"/>
      <c r="H1264" s="53"/>
    </row>
    <row r="1265" spans="2:8" s="51" customFormat="1">
      <c r="B1265" s="52"/>
      <c r="H1265" s="53"/>
    </row>
    <row r="1266" spans="2:8" s="51" customFormat="1">
      <c r="B1266" s="52"/>
      <c r="H1266" s="53"/>
    </row>
    <row r="1267" spans="2:8" s="51" customFormat="1">
      <c r="B1267" s="52"/>
      <c r="H1267" s="53"/>
    </row>
    <row r="1268" spans="2:8" s="51" customFormat="1">
      <c r="B1268" s="52"/>
      <c r="H1268" s="53"/>
    </row>
    <row r="1269" spans="2:8" s="51" customFormat="1">
      <c r="B1269" s="52"/>
      <c r="H1269" s="53"/>
    </row>
    <row r="1270" spans="2:8" s="51" customFormat="1">
      <c r="B1270" s="52"/>
      <c r="H1270" s="53"/>
    </row>
    <row r="1271" spans="2:8" s="51" customFormat="1">
      <c r="B1271" s="52"/>
      <c r="H1271" s="53"/>
    </row>
    <row r="1272" spans="2:8" s="51" customFormat="1">
      <c r="B1272" s="52"/>
      <c r="H1272" s="53"/>
    </row>
    <row r="1273" spans="2:8" s="51" customFormat="1">
      <c r="B1273" s="52"/>
      <c r="H1273" s="53"/>
    </row>
    <row r="1274" spans="2:8" s="51" customFormat="1">
      <c r="B1274" s="52"/>
      <c r="H1274" s="53"/>
    </row>
    <row r="1275" spans="2:8" s="51" customFormat="1">
      <c r="B1275" s="52"/>
      <c r="H1275" s="53"/>
    </row>
    <row r="1276" spans="2:8" s="51" customFormat="1">
      <c r="B1276" s="52"/>
      <c r="H1276" s="53"/>
    </row>
    <row r="1277" spans="2:8" s="51" customFormat="1">
      <c r="B1277" s="52"/>
      <c r="H1277" s="53"/>
    </row>
    <row r="1278" spans="2:8" s="51" customFormat="1">
      <c r="B1278" s="52"/>
      <c r="H1278" s="53"/>
    </row>
    <row r="1279" spans="2:8" s="51" customFormat="1">
      <c r="B1279" s="52"/>
      <c r="H1279" s="53"/>
    </row>
    <row r="1280" spans="2:8" s="51" customFormat="1">
      <c r="B1280" s="52"/>
      <c r="H1280" s="53"/>
    </row>
    <row r="1281" spans="2:8" s="51" customFormat="1">
      <c r="B1281" s="52"/>
      <c r="H1281" s="53"/>
    </row>
    <row r="1282" spans="2:8" s="51" customFormat="1">
      <c r="B1282" s="52"/>
      <c r="H1282" s="53"/>
    </row>
    <row r="1283" spans="2:8" s="51" customFormat="1">
      <c r="B1283" s="52"/>
      <c r="H1283" s="53"/>
    </row>
    <row r="1284" spans="2:8" s="51" customFormat="1">
      <c r="B1284" s="52"/>
      <c r="H1284" s="53"/>
    </row>
    <row r="1285" spans="2:8" s="51" customFormat="1">
      <c r="B1285" s="52"/>
      <c r="H1285" s="53"/>
    </row>
    <row r="1286" spans="2:8" s="51" customFormat="1">
      <c r="B1286" s="52"/>
      <c r="H1286" s="53"/>
    </row>
    <row r="1287" spans="2:8" s="51" customFormat="1">
      <c r="B1287" s="52"/>
      <c r="H1287" s="53"/>
    </row>
    <row r="1288" spans="2:8" s="51" customFormat="1">
      <c r="B1288" s="52"/>
      <c r="H1288" s="53"/>
    </row>
    <row r="1289" spans="2:8" s="51" customFormat="1">
      <c r="B1289" s="52"/>
      <c r="H1289" s="53"/>
    </row>
    <row r="1290" spans="2:8" s="51" customFormat="1">
      <c r="B1290" s="52"/>
      <c r="H1290" s="53"/>
    </row>
    <row r="1291" spans="2:8" s="51" customFormat="1">
      <c r="B1291" s="52"/>
      <c r="H1291" s="53"/>
    </row>
    <row r="1292" spans="2:8" s="51" customFormat="1">
      <c r="B1292" s="52"/>
      <c r="H1292" s="53"/>
    </row>
    <row r="1293" spans="2:8" s="51" customFormat="1">
      <c r="B1293" s="52"/>
      <c r="H1293" s="53"/>
    </row>
    <row r="1294" spans="2:8" s="51" customFormat="1">
      <c r="B1294" s="52"/>
      <c r="H1294" s="53"/>
    </row>
    <row r="1295" spans="2:8" s="51" customFormat="1">
      <c r="B1295" s="52"/>
      <c r="H1295" s="53"/>
    </row>
    <row r="1296" spans="2:8" s="51" customFormat="1">
      <c r="B1296" s="52"/>
      <c r="H1296" s="53"/>
    </row>
    <row r="1297" spans="2:8" s="51" customFormat="1">
      <c r="B1297" s="52"/>
      <c r="H1297" s="53"/>
    </row>
    <row r="1298" spans="2:8" s="51" customFormat="1">
      <c r="B1298" s="52"/>
      <c r="H1298" s="53"/>
    </row>
    <row r="1299" spans="2:8" s="51" customFormat="1">
      <c r="B1299" s="52"/>
      <c r="H1299" s="53"/>
    </row>
    <row r="1300" spans="2:8" s="51" customFormat="1">
      <c r="B1300" s="52"/>
      <c r="H1300" s="53"/>
    </row>
    <row r="1301" spans="2:8" s="51" customFormat="1">
      <c r="B1301" s="52"/>
      <c r="H1301" s="53"/>
    </row>
    <row r="1302" spans="2:8" s="51" customFormat="1">
      <c r="B1302" s="52"/>
      <c r="H1302" s="53"/>
    </row>
    <row r="1303" spans="2:8" s="51" customFormat="1">
      <c r="B1303" s="52"/>
      <c r="H1303" s="53"/>
    </row>
    <row r="1304" spans="2:8" s="51" customFormat="1">
      <c r="B1304" s="52"/>
      <c r="H1304" s="53"/>
    </row>
    <row r="1305" spans="2:8" s="51" customFormat="1">
      <c r="B1305" s="52"/>
      <c r="H1305" s="53"/>
    </row>
    <row r="1306" spans="2:8" s="51" customFormat="1">
      <c r="B1306" s="52"/>
      <c r="H1306" s="53"/>
    </row>
    <row r="1307" spans="2:8" s="51" customFormat="1">
      <c r="B1307" s="52"/>
      <c r="H1307" s="53"/>
    </row>
    <row r="1308" spans="2:8" s="51" customFormat="1">
      <c r="B1308" s="52"/>
      <c r="H1308" s="53"/>
    </row>
    <row r="1309" spans="2:8" s="51" customFormat="1">
      <c r="B1309" s="52"/>
      <c r="H1309" s="53"/>
    </row>
    <row r="1310" spans="2:8" s="51" customFormat="1">
      <c r="B1310" s="52"/>
      <c r="H1310" s="53"/>
    </row>
    <row r="1311" spans="2:8" s="51" customFormat="1">
      <c r="B1311" s="52"/>
      <c r="H1311" s="53"/>
    </row>
    <row r="1312" spans="2:8" s="51" customFormat="1">
      <c r="B1312" s="52"/>
      <c r="H1312" s="53"/>
    </row>
    <row r="1313" spans="2:8" s="51" customFormat="1">
      <c r="B1313" s="52"/>
      <c r="H1313" s="53"/>
    </row>
    <row r="1314" spans="2:8" s="51" customFormat="1">
      <c r="B1314" s="52"/>
      <c r="H1314" s="53"/>
    </row>
    <row r="1315" spans="2:8" s="51" customFormat="1">
      <c r="B1315" s="52"/>
      <c r="H1315" s="53"/>
    </row>
    <row r="1316" spans="2:8" s="51" customFormat="1">
      <c r="B1316" s="52"/>
      <c r="H1316" s="53"/>
    </row>
    <row r="1317" spans="2:8" s="51" customFormat="1">
      <c r="B1317" s="52"/>
      <c r="H1317" s="53"/>
    </row>
    <row r="1318" spans="2:8" s="51" customFormat="1">
      <c r="B1318" s="52"/>
      <c r="H1318" s="53"/>
    </row>
    <row r="1319" spans="2:8" s="51" customFormat="1">
      <c r="B1319" s="52"/>
      <c r="H1319" s="53"/>
    </row>
    <row r="1320" spans="2:8" s="51" customFormat="1">
      <c r="B1320" s="52"/>
      <c r="H1320" s="53"/>
    </row>
    <row r="1321" spans="2:8" s="51" customFormat="1">
      <c r="B1321" s="52"/>
      <c r="H1321" s="53"/>
    </row>
    <row r="1322" spans="2:8" s="51" customFormat="1">
      <c r="B1322" s="52"/>
      <c r="H1322" s="53"/>
    </row>
    <row r="1323" spans="2:8" s="51" customFormat="1">
      <c r="B1323" s="52"/>
      <c r="H1323" s="53"/>
    </row>
    <row r="1324" spans="2:8" s="51" customFormat="1">
      <c r="B1324" s="52"/>
      <c r="H1324" s="53"/>
    </row>
    <row r="1325" spans="2:8" s="51" customFormat="1">
      <c r="B1325" s="52"/>
      <c r="H1325" s="53"/>
    </row>
    <row r="1326" spans="2:8" s="51" customFormat="1">
      <c r="B1326" s="52"/>
      <c r="H1326" s="53"/>
    </row>
    <row r="1327" spans="2:8" s="51" customFormat="1">
      <c r="B1327" s="52"/>
      <c r="H1327" s="53"/>
    </row>
    <row r="1328" spans="2:8" s="51" customFormat="1">
      <c r="B1328" s="52"/>
      <c r="H1328" s="53"/>
    </row>
    <row r="1329" spans="2:8" s="51" customFormat="1">
      <c r="B1329" s="52"/>
      <c r="H1329" s="53"/>
    </row>
    <row r="1330" spans="2:8" s="51" customFormat="1">
      <c r="B1330" s="52"/>
      <c r="H1330" s="53"/>
    </row>
    <row r="1331" spans="2:8" s="51" customFormat="1">
      <c r="B1331" s="52"/>
      <c r="H1331" s="53"/>
    </row>
    <row r="1332" spans="2:8" s="51" customFormat="1">
      <c r="B1332" s="52"/>
      <c r="H1332" s="53"/>
    </row>
    <row r="1333" spans="2:8" s="51" customFormat="1">
      <c r="B1333" s="52"/>
      <c r="H1333" s="53"/>
    </row>
    <row r="1334" spans="2:8" s="51" customFormat="1">
      <c r="B1334" s="52"/>
      <c r="H1334" s="53"/>
    </row>
    <row r="1335" spans="2:8" s="51" customFormat="1">
      <c r="B1335" s="52"/>
      <c r="H1335" s="53"/>
    </row>
    <row r="1336" spans="2:8" s="51" customFormat="1">
      <c r="B1336" s="52"/>
      <c r="H1336" s="53"/>
    </row>
    <row r="1337" spans="2:8" s="51" customFormat="1">
      <c r="B1337" s="52"/>
      <c r="H1337" s="53"/>
    </row>
    <row r="1338" spans="2:8" s="51" customFormat="1">
      <c r="B1338" s="52"/>
      <c r="H1338" s="53"/>
    </row>
    <row r="1339" spans="2:8" s="51" customFormat="1">
      <c r="B1339" s="52"/>
      <c r="H1339" s="53"/>
    </row>
    <row r="1340" spans="2:8" s="51" customFormat="1">
      <c r="B1340" s="52"/>
      <c r="H1340" s="53"/>
    </row>
    <row r="1341" spans="2:8" s="51" customFormat="1">
      <c r="B1341" s="52"/>
      <c r="H1341" s="53"/>
    </row>
    <row r="1342" spans="2:8" s="51" customFormat="1">
      <c r="B1342" s="52"/>
      <c r="H1342" s="53"/>
    </row>
    <row r="1343" spans="2:8" s="51" customFormat="1">
      <c r="B1343" s="52"/>
      <c r="H1343" s="53"/>
    </row>
    <row r="1344" spans="2:8" s="51" customFormat="1">
      <c r="B1344" s="52"/>
      <c r="H1344" s="53"/>
    </row>
    <row r="1345" spans="2:8" s="51" customFormat="1">
      <c r="B1345" s="52"/>
      <c r="H1345" s="53"/>
    </row>
    <row r="1346" spans="2:8" s="51" customFormat="1">
      <c r="B1346" s="52"/>
      <c r="H1346" s="53"/>
    </row>
    <row r="1347" spans="2:8" s="51" customFormat="1">
      <c r="B1347" s="52"/>
      <c r="H1347" s="53"/>
    </row>
    <row r="1348" spans="2:8" s="51" customFormat="1">
      <c r="B1348" s="52"/>
      <c r="H1348" s="53"/>
    </row>
    <row r="1349" spans="2:8" s="51" customFormat="1">
      <c r="B1349" s="52"/>
      <c r="H1349" s="53"/>
    </row>
    <row r="1350" spans="2:8" s="51" customFormat="1">
      <c r="B1350" s="52"/>
      <c r="H1350" s="53"/>
    </row>
    <row r="1351" spans="2:8" s="51" customFormat="1">
      <c r="B1351" s="52"/>
      <c r="H1351" s="53"/>
    </row>
    <row r="1352" spans="2:8" s="51" customFormat="1">
      <c r="B1352" s="52"/>
      <c r="H1352" s="53"/>
    </row>
    <row r="1353" spans="2:8" s="51" customFormat="1">
      <c r="B1353" s="52"/>
      <c r="H1353" s="53"/>
    </row>
    <row r="1354" spans="2:8" s="51" customFormat="1">
      <c r="B1354" s="52"/>
      <c r="H1354" s="53"/>
    </row>
    <row r="1355" spans="2:8" s="51" customFormat="1">
      <c r="B1355" s="52"/>
      <c r="H1355" s="53"/>
    </row>
    <row r="1356" spans="2:8" s="51" customFormat="1">
      <c r="B1356" s="52"/>
      <c r="H1356" s="53"/>
    </row>
    <row r="1357" spans="2:8" s="51" customFormat="1">
      <c r="B1357" s="52"/>
      <c r="H1357" s="53"/>
    </row>
    <row r="1358" spans="2:8" s="51" customFormat="1">
      <c r="B1358" s="52"/>
      <c r="H1358" s="53"/>
    </row>
    <row r="1359" spans="2:8" s="51" customFormat="1">
      <c r="B1359" s="52"/>
      <c r="H1359" s="53"/>
    </row>
    <row r="1360" spans="2:8" s="51" customFormat="1">
      <c r="B1360" s="52"/>
      <c r="H1360" s="53"/>
    </row>
    <row r="1361" spans="2:8" s="51" customFormat="1">
      <c r="B1361" s="52"/>
      <c r="H1361" s="53"/>
    </row>
    <row r="1362" spans="2:8" s="51" customFormat="1">
      <c r="B1362" s="52"/>
      <c r="H1362" s="53"/>
    </row>
    <row r="1363" spans="2:8" s="51" customFormat="1">
      <c r="B1363" s="52"/>
      <c r="H1363" s="53"/>
    </row>
    <row r="1364" spans="2:8" s="51" customFormat="1">
      <c r="B1364" s="52"/>
      <c r="H1364" s="53"/>
    </row>
    <row r="1365" spans="2:8" s="51" customFormat="1">
      <c r="B1365" s="52"/>
      <c r="H1365" s="53"/>
    </row>
    <row r="1366" spans="2:8" s="51" customFormat="1">
      <c r="B1366" s="52"/>
      <c r="H1366" s="53"/>
    </row>
    <row r="1367" spans="2:8" s="51" customFormat="1">
      <c r="B1367" s="52"/>
      <c r="H1367" s="53"/>
    </row>
    <row r="1368" spans="2:8" s="51" customFormat="1">
      <c r="B1368" s="52"/>
      <c r="H1368" s="53"/>
    </row>
    <row r="1369" spans="2:8" s="51" customFormat="1">
      <c r="B1369" s="52"/>
      <c r="H1369" s="53"/>
    </row>
    <row r="1370" spans="2:8" s="51" customFormat="1">
      <c r="B1370" s="52"/>
      <c r="H1370" s="53"/>
    </row>
    <row r="1371" spans="2:8" s="51" customFormat="1">
      <c r="B1371" s="52"/>
      <c r="H1371" s="53"/>
    </row>
    <row r="1372" spans="2:8" s="51" customFormat="1">
      <c r="B1372" s="52"/>
      <c r="H1372" s="53"/>
    </row>
    <row r="1373" spans="2:8" s="51" customFormat="1">
      <c r="B1373" s="52"/>
      <c r="H1373" s="53"/>
    </row>
    <row r="1374" spans="2:8" s="51" customFormat="1">
      <c r="B1374" s="52"/>
      <c r="H1374" s="53"/>
    </row>
    <row r="1375" spans="2:8" s="51" customFormat="1">
      <c r="B1375" s="52"/>
      <c r="H1375" s="53"/>
    </row>
    <row r="1376" spans="2:8" s="51" customFormat="1">
      <c r="B1376" s="52"/>
      <c r="H1376" s="53"/>
    </row>
    <row r="1377" spans="2:8" s="51" customFormat="1">
      <c r="B1377" s="52"/>
      <c r="H1377" s="53"/>
    </row>
    <row r="1378" spans="2:8" s="51" customFormat="1">
      <c r="B1378" s="52"/>
      <c r="H1378" s="53"/>
    </row>
    <row r="1379" spans="2:8" s="51" customFormat="1">
      <c r="B1379" s="52"/>
      <c r="H1379" s="53"/>
    </row>
    <row r="1380" spans="2:8" s="51" customFormat="1">
      <c r="B1380" s="52"/>
      <c r="H1380" s="53"/>
    </row>
    <row r="1381" spans="2:8" s="51" customFormat="1">
      <c r="B1381" s="52"/>
      <c r="H1381" s="53"/>
    </row>
    <row r="1382" spans="2:8" s="51" customFormat="1">
      <c r="B1382" s="52"/>
      <c r="H1382" s="53"/>
    </row>
    <row r="1383" spans="2:8" s="51" customFormat="1">
      <c r="B1383" s="52"/>
      <c r="H1383" s="53"/>
    </row>
    <row r="1384" spans="2:8" s="51" customFormat="1">
      <c r="B1384" s="52"/>
      <c r="H1384" s="53"/>
    </row>
    <row r="1385" spans="2:8" s="51" customFormat="1">
      <c r="B1385" s="52"/>
      <c r="H1385" s="53"/>
    </row>
    <row r="1386" spans="2:8" s="51" customFormat="1">
      <c r="B1386" s="52"/>
      <c r="H1386" s="53"/>
    </row>
    <row r="1387" spans="2:8" s="51" customFormat="1">
      <c r="B1387" s="52"/>
      <c r="H1387" s="53"/>
    </row>
    <row r="1388" spans="2:8" s="51" customFormat="1">
      <c r="B1388" s="52"/>
      <c r="H1388" s="53"/>
    </row>
    <row r="1389" spans="2:8" s="51" customFormat="1">
      <c r="B1389" s="52"/>
      <c r="H1389" s="53"/>
    </row>
    <row r="1390" spans="2:8" s="51" customFormat="1">
      <c r="B1390" s="52"/>
      <c r="H1390" s="53"/>
    </row>
    <row r="1391" spans="2:8" s="51" customFormat="1">
      <c r="B1391" s="52"/>
      <c r="H1391" s="53"/>
    </row>
    <row r="1392" spans="2:8" s="51" customFormat="1">
      <c r="B1392" s="52"/>
      <c r="H1392" s="53"/>
    </row>
    <row r="1393" spans="2:8" s="51" customFormat="1">
      <c r="B1393" s="52"/>
      <c r="H1393" s="53"/>
    </row>
    <row r="1394" spans="2:8" s="51" customFormat="1">
      <c r="B1394" s="52"/>
      <c r="H1394" s="53"/>
    </row>
    <row r="1395" spans="2:8" s="51" customFormat="1">
      <c r="B1395" s="52"/>
      <c r="H1395" s="53"/>
    </row>
    <row r="1396" spans="2:8" s="51" customFormat="1">
      <c r="B1396" s="52"/>
      <c r="H1396" s="53"/>
    </row>
    <row r="1397" spans="2:8" s="51" customFormat="1">
      <c r="B1397" s="52"/>
      <c r="H1397" s="53"/>
    </row>
    <row r="1398" spans="2:8" s="51" customFormat="1">
      <c r="B1398" s="52"/>
      <c r="H1398" s="53"/>
    </row>
    <row r="1399" spans="2:8" s="51" customFormat="1">
      <c r="B1399" s="52"/>
      <c r="H1399" s="53"/>
    </row>
    <row r="1400" spans="2:8" s="51" customFormat="1">
      <c r="B1400" s="52"/>
      <c r="H1400" s="53"/>
    </row>
    <row r="1401" spans="2:8" s="51" customFormat="1">
      <c r="B1401" s="52"/>
      <c r="H1401" s="53"/>
    </row>
    <row r="1402" spans="2:8" s="51" customFormat="1">
      <c r="B1402" s="52"/>
      <c r="H1402" s="53"/>
    </row>
    <row r="1403" spans="2:8" s="51" customFormat="1">
      <c r="B1403" s="52"/>
      <c r="H1403" s="53"/>
    </row>
    <row r="1404" spans="2:8" s="51" customFormat="1">
      <c r="B1404" s="52"/>
      <c r="H1404" s="53"/>
    </row>
    <row r="1405" spans="2:8" s="51" customFormat="1">
      <c r="B1405" s="52"/>
      <c r="H1405" s="53"/>
    </row>
    <row r="1406" spans="2:8" s="51" customFormat="1">
      <c r="B1406" s="52"/>
      <c r="H1406" s="53"/>
    </row>
    <row r="1407" spans="2:8" s="51" customFormat="1">
      <c r="B1407" s="52"/>
      <c r="H1407" s="53"/>
    </row>
    <row r="1408" spans="2:8" s="51" customFormat="1">
      <c r="B1408" s="52"/>
      <c r="H1408" s="53"/>
    </row>
    <row r="1409" spans="2:8" s="51" customFormat="1">
      <c r="B1409" s="52"/>
      <c r="H1409" s="53"/>
    </row>
    <row r="1410" spans="2:8" s="51" customFormat="1">
      <c r="B1410" s="52"/>
      <c r="H1410" s="53"/>
    </row>
    <row r="1411" spans="2:8" s="51" customFormat="1">
      <c r="B1411" s="52"/>
      <c r="H1411" s="53"/>
    </row>
    <row r="1412" spans="2:8" s="51" customFormat="1">
      <c r="B1412" s="52"/>
      <c r="H1412" s="53"/>
    </row>
    <row r="1413" spans="2:8" s="51" customFormat="1">
      <c r="B1413" s="52"/>
      <c r="H1413" s="53"/>
    </row>
    <row r="1414" spans="2:8" s="51" customFormat="1">
      <c r="B1414" s="52"/>
      <c r="H1414" s="53"/>
    </row>
    <row r="1415" spans="2:8" s="51" customFormat="1">
      <c r="B1415" s="52"/>
      <c r="H1415" s="53"/>
    </row>
    <row r="1416" spans="2:8" s="51" customFormat="1">
      <c r="B1416" s="52"/>
      <c r="H1416" s="53"/>
    </row>
    <row r="1417" spans="2:8" s="51" customFormat="1">
      <c r="B1417" s="52"/>
      <c r="H1417" s="53"/>
    </row>
    <row r="1418" spans="2:8" s="51" customFormat="1">
      <c r="B1418" s="52"/>
      <c r="H1418" s="53"/>
    </row>
    <row r="1419" spans="2:8" s="51" customFormat="1">
      <c r="B1419" s="52"/>
      <c r="H1419" s="53"/>
    </row>
    <row r="1420" spans="2:8" s="51" customFormat="1">
      <c r="B1420" s="52"/>
      <c r="H1420" s="53"/>
    </row>
    <row r="1421" spans="2:8" s="51" customFormat="1">
      <c r="B1421" s="52"/>
      <c r="H1421" s="53"/>
    </row>
    <row r="1422" spans="2:8" s="51" customFormat="1">
      <c r="B1422" s="52"/>
      <c r="H1422" s="53"/>
    </row>
    <row r="1423" spans="2:8" s="51" customFormat="1">
      <c r="B1423" s="52"/>
      <c r="H1423" s="53"/>
    </row>
    <row r="1424" spans="2:8" s="51" customFormat="1">
      <c r="B1424" s="52"/>
      <c r="H1424" s="53"/>
    </row>
    <row r="1425" spans="2:8" s="51" customFormat="1">
      <c r="B1425" s="52"/>
      <c r="H1425" s="53"/>
    </row>
    <row r="1426" spans="2:8" s="51" customFormat="1">
      <c r="B1426" s="52"/>
      <c r="H1426" s="53"/>
    </row>
    <row r="1427" spans="2:8" s="51" customFormat="1">
      <c r="B1427" s="52"/>
      <c r="H1427" s="53"/>
    </row>
    <row r="1428" spans="2:8" s="51" customFormat="1">
      <c r="B1428" s="52"/>
      <c r="H1428" s="53"/>
    </row>
    <row r="1429" spans="2:8" s="51" customFormat="1">
      <c r="B1429" s="52"/>
      <c r="H1429" s="53"/>
    </row>
    <row r="1430" spans="2:8" s="51" customFormat="1">
      <c r="B1430" s="52"/>
      <c r="H1430" s="53"/>
    </row>
    <row r="1431" spans="2:8" s="51" customFormat="1">
      <c r="B1431" s="52"/>
      <c r="H1431" s="53"/>
    </row>
    <row r="1432" spans="2:8" s="51" customFormat="1">
      <c r="B1432" s="52"/>
      <c r="H1432" s="53"/>
    </row>
    <row r="1433" spans="2:8" s="51" customFormat="1">
      <c r="B1433" s="52"/>
      <c r="H1433" s="53"/>
    </row>
    <row r="1434" spans="2:8" s="51" customFormat="1">
      <c r="B1434" s="52"/>
      <c r="H1434" s="53"/>
    </row>
    <row r="1435" spans="2:8" s="51" customFormat="1">
      <c r="B1435" s="52"/>
      <c r="H1435" s="53"/>
    </row>
    <row r="1436" spans="2:8" s="51" customFormat="1">
      <c r="B1436" s="52"/>
      <c r="H1436" s="53"/>
    </row>
    <row r="1437" spans="2:8" s="51" customFormat="1">
      <c r="B1437" s="52"/>
      <c r="H1437" s="53"/>
    </row>
    <row r="1438" spans="2:8" s="51" customFormat="1">
      <c r="B1438" s="52"/>
      <c r="H1438" s="53"/>
    </row>
    <row r="1439" spans="2:8" s="51" customFormat="1">
      <c r="B1439" s="52"/>
      <c r="H1439" s="53"/>
    </row>
    <row r="1440" spans="2:8" s="51" customFormat="1">
      <c r="B1440" s="52"/>
      <c r="H1440" s="53"/>
    </row>
    <row r="1441" spans="2:8" s="51" customFormat="1">
      <c r="B1441" s="52"/>
      <c r="H1441" s="53"/>
    </row>
    <row r="1442" spans="2:8" s="51" customFormat="1">
      <c r="B1442" s="52"/>
      <c r="H1442" s="53"/>
    </row>
    <row r="1443" spans="2:8" s="51" customFormat="1">
      <c r="B1443" s="52"/>
      <c r="H1443" s="53"/>
    </row>
    <row r="1444" spans="2:8" s="51" customFormat="1">
      <c r="B1444" s="52"/>
      <c r="H1444" s="53"/>
    </row>
    <row r="1445" spans="2:8" s="51" customFormat="1">
      <c r="B1445" s="52"/>
      <c r="H1445" s="53"/>
    </row>
    <row r="1446" spans="2:8" s="51" customFormat="1">
      <c r="B1446" s="52"/>
      <c r="H1446" s="53"/>
    </row>
    <row r="1447" spans="2:8" s="51" customFormat="1">
      <c r="B1447" s="52"/>
      <c r="H1447" s="53"/>
    </row>
    <row r="1448" spans="2:8" s="51" customFormat="1">
      <c r="B1448" s="52"/>
      <c r="H1448" s="53"/>
    </row>
    <row r="1449" spans="2:8" s="51" customFormat="1">
      <c r="B1449" s="52"/>
      <c r="H1449" s="53"/>
    </row>
    <row r="1450" spans="2:8" s="51" customFormat="1">
      <c r="B1450" s="52"/>
      <c r="H1450" s="53"/>
    </row>
    <row r="1451" spans="2:8" s="51" customFormat="1">
      <c r="B1451" s="52"/>
      <c r="H1451" s="53"/>
    </row>
    <row r="1452" spans="2:8" s="51" customFormat="1">
      <c r="B1452" s="52"/>
      <c r="H1452" s="53"/>
    </row>
    <row r="1453" spans="2:8" s="51" customFormat="1">
      <c r="B1453" s="52"/>
      <c r="H1453" s="53"/>
    </row>
    <row r="1454" spans="2:8" s="51" customFormat="1">
      <c r="B1454" s="52"/>
      <c r="H1454" s="53"/>
    </row>
    <row r="1455" spans="2:8" s="51" customFormat="1">
      <c r="B1455" s="52"/>
      <c r="H1455" s="53"/>
    </row>
    <row r="1456" spans="2:8" s="51" customFormat="1">
      <c r="B1456" s="52"/>
      <c r="H1456" s="53"/>
    </row>
    <row r="1457" spans="2:8" s="51" customFormat="1">
      <c r="B1457" s="52"/>
      <c r="H1457" s="53"/>
    </row>
    <row r="1458" spans="2:8" s="51" customFormat="1">
      <c r="B1458" s="52"/>
      <c r="H1458" s="53"/>
    </row>
    <row r="1459" spans="2:8" s="51" customFormat="1">
      <c r="B1459" s="52"/>
      <c r="H1459" s="53"/>
    </row>
    <row r="1460" spans="2:8" s="51" customFormat="1">
      <c r="B1460" s="52"/>
      <c r="H1460" s="53"/>
    </row>
    <row r="1461" spans="2:8" s="51" customFormat="1">
      <c r="B1461" s="52"/>
      <c r="H1461" s="53"/>
    </row>
    <row r="1462" spans="2:8" s="51" customFormat="1">
      <c r="B1462" s="52"/>
      <c r="H1462" s="53"/>
    </row>
    <row r="1463" spans="2:8" s="51" customFormat="1">
      <c r="B1463" s="52"/>
      <c r="H1463" s="53"/>
    </row>
    <row r="1464" spans="2:8" s="51" customFormat="1">
      <c r="B1464" s="52"/>
      <c r="H1464" s="53"/>
    </row>
    <row r="1465" spans="2:8" s="51" customFormat="1">
      <c r="B1465" s="52"/>
      <c r="H1465" s="53"/>
    </row>
    <row r="1466" spans="2:8" s="51" customFormat="1">
      <c r="B1466" s="52"/>
      <c r="H1466" s="53"/>
    </row>
    <row r="1467" spans="2:8" s="51" customFormat="1">
      <c r="B1467" s="52"/>
      <c r="H1467" s="53"/>
    </row>
    <row r="1468" spans="2:8" s="51" customFormat="1">
      <c r="B1468" s="52"/>
      <c r="H1468" s="53"/>
    </row>
    <row r="1469" spans="2:8" s="51" customFormat="1">
      <c r="B1469" s="52"/>
      <c r="H1469" s="53"/>
    </row>
    <row r="1470" spans="2:8" s="51" customFormat="1">
      <c r="B1470" s="52"/>
      <c r="H1470" s="53"/>
    </row>
    <row r="1471" spans="2:8" s="51" customFormat="1">
      <c r="B1471" s="52"/>
      <c r="H1471" s="53"/>
    </row>
    <row r="1472" spans="2:8" s="51" customFormat="1">
      <c r="B1472" s="52"/>
      <c r="H1472" s="53"/>
    </row>
    <row r="1473" spans="2:8" s="51" customFormat="1">
      <c r="B1473" s="52"/>
      <c r="H1473" s="53"/>
    </row>
    <row r="1474" spans="2:8" s="51" customFormat="1">
      <c r="B1474" s="52"/>
      <c r="H1474" s="53"/>
    </row>
    <row r="1475" spans="2:8" s="51" customFormat="1">
      <c r="B1475" s="52"/>
      <c r="H1475" s="53"/>
    </row>
    <row r="1476" spans="2:8" s="51" customFormat="1">
      <c r="B1476" s="52"/>
      <c r="H1476" s="53"/>
    </row>
    <row r="1477" spans="2:8" s="51" customFormat="1">
      <c r="B1477" s="52"/>
      <c r="H1477" s="53"/>
    </row>
    <row r="1478" spans="2:8" s="51" customFormat="1">
      <c r="B1478" s="52"/>
      <c r="H1478" s="53"/>
    </row>
    <row r="1479" spans="2:8" s="51" customFormat="1">
      <c r="B1479" s="52"/>
      <c r="H1479" s="53"/>
    </row>
    <row r="1480" spans="2:8" s="51" customFormat="1">
      <c r="B1480" s="52"/>
      <c r="H1480" s="53"/>
    </row>
    <row r="1481" spans="2:8" s="51" customFormat="1">
      <c r="B1481" s="52"/>
      <c r="H1481" s="53"/>
    </row>
    <row r="1482" spans="2:8" s="51" customFormat="1">
      <c r="B1482" s="52"/>
      <c r="H1482" s="53"/>
    </row>
    <row r="1483" spans="2:8" s="51" customFormat="1">
      <c r="B1483" s="52"/>
      <c r="H1483" s="53"/>
    </row>
    <row r="1484" spans="2:8" s="51" customFormat="1">
      <c r="B1484" s="52"/>
      <c r="H1484" s="53"/>
    </row>
    <row r="1485" spans="2:8" s="51" customFormat="1">
      <c r="B1485" s="52"/>
      <c r="H1485" s="53"/>
    </row>
    <row r="1486" spans="2:8" s="51" customFormat="1">
      <c r="B1486" s="52"/>
      <c r="H1486" s="53"/>
    </row>
    <row r="1487" spans="2:8" s="51" customFormat="1">
      <c r="B1487" s="52"/>
      <c r="H1487" s="53"/>
    </row>
    <row r="1488" spans="2:8" s="51" customFormat="1">
      <c r="B1488" s="52"/>
      <c r="H1488" s="53"/>
    </row>
    <row r="1489" spans="2:8" s="51" customFormat="1">
      <c r="B1489" s="52"/>
      <c r="H1489" s="53"/>
    </row>
    <row r="1490" spans="2:8" s="51" customFormat="1">
      <c r="B1490" s="52"/>
      <c r="H1490" s="53"/>
    </row>
    <row r="1491" spans="2:8" s="51" customFormat="1">
      <c r="B1491" s="52"/>
      <c r="H1491" s="53"/>
    </row>
    <row r="1492" spans="2:8" s="51" customFormat="1">
      <c r="B1492" s="52"/>
      <c r="H1492" s="53"/>
    </row>
    <row r="1493" spans="2:8" s="51" customFormat="1">
      <c r="B1493" s="52"/>
      <c r="H1493" s="53"/>
    </row>
    <row r="1494" spans="2:8" s="51" customFormat="1">
      <c r="B1494" s="52"/>
      <c r="H1494" s="53"/>
    </row>
    <row r="1495" spans="2:8" s="51" customFormat="1">
      <c r="B1495" s="52"/>
      <c r="H1495" s="53"/>
    </row>
    <row r="1496" spans="2:8" s="51" customFormat="1">
      <c r="B1496" s="52"/>
      <c r="H1496" s="53"/>
    </row>
    <row r="1497" spans="2:8" s="51" customFormat="1">
      <c r="B1497" s="52"/>
      <c r="H1497" s="53"/>
    </row>
    <row r="1498" spans="2:8" s="51" customFormat="1">
      <c r="B1498" s="52"/>
      <c r="H1498" s="53"/>
    </row>
    <row r="1499" spans="2:8" s="51" customFormat="1">
      <c r="B1499" s="52"/>
      <c r="H1499" s="53"/>
    </row>
    <row r="1500" spans="2:8" s="51" customFormat="1">
      <c r="B1500" s="52"/>
      <c r="H1500" s="53"/>
    </row>
    <row r="1501" spans="2:8" s="51" customFormat="1">
      <c r="B1501" s="52"/>
      <c r="H1501" s="53"/>
    </row>
    <row r="1502" spans="2:8" s="51" customFormat="1">
      <c r="B1502" s="52"/>
      <c r="H1502" s="53"/>
    </row>
    <row r="1503" spans="2:8" s="51" customFormat="1">
      <c r="B1503" s="52"/>
      <c r="H1503" s="53"/>
    </row>
    <row r="1504" spans="2:8" s="51" customFormat="1">
      <c r="B1504" s="52"/>
      <c r="H1504" s="53"/>
    </row>
    <row r="1505" spans="2:8" s="51" customFormat="1">
      <c r="B1505" s="52"/>
      <c r="H1505" s="53"/>
    </row>
    <row r="1506" spans="2:8" s="51" customFormat="1">
      <c r="B1506" s="52"/>
      <c r="H1506" s="53"/>
    </row>
    <row r="1507" spans="2:8" s="51" customFormat="1">
      <c r="B1507" s="52"/>
      <c r="H1507" s="53"/>
    </row>
    <row r="1508" spans="2:8" s="51" customFormat="1">
      <c r="B1508" s="52"/>
      <c r="H1508" s="53"/>
    </row>
    <row r="1509" spans="2:8" s="51" customFormat="1">
      <c r="B1509" s="52"/>
      <c r="H1509" s="53"/>
    </row>
    <row r="1510" spans="2:8" s="51" customFormat="1">
      <c r="B1510" s="52"/>
      <c r="H1510" s="53"/>
    </row>
    <row r="1511" spans="2:8" s="51" customFormat="1">
      <c r="B1511" s="52"/>
      <c r="H1511" s="53"/>
    </row>
    <row r="1512" spans="2:8" s="51" customFormat="1">
      <c r="B1512" s="52"/>
      <c r="H1512" s="53"/>
    </row>
    <row r="1513" spans="2:8" s="51" customFormat="1">
      <c r="B1513" s="52"/>
      <c r="H1513" s="53"/>
    </row>
    <row r="1514" spans="2:8" s="51" customFormat="1">
      <c r="B1514" s="52"/>
      <c r="H1514" s="53"/>
    </row>
    <row r="1515" spans="2:8" s="51" customFormat="1">
      <c r="B1515" s="52"/>
      <c r="H1515" s="53"/>
    </row>
    <row r="1516" spans="2:8" s="51" customFormat="1">
      <c r="B1516" s="52"/>
      <c r="H1516" s="53"/>
    </row>
    <row r="1517" spans="2:8" s="51" customFormat="1">
      <c r="B1517" s="52"/>
      <c r="H1517" s="53"/>
    </row>
    <row r="1518" spans="2:8" s="51" customFormat="1">
      <c r="B1518" s="52"/>
      <c r="H1518" s="53"/>
    </row>
    <row r="1519" spans="2:8" s="51" customFormat="1">
      <c r="B1519" s="52"/>
      <c r="H1519" s="53"/>
    </row>
    <row r="1520" spans="2:8" s="51" customFormat="1">
      <c r="B1520" s="52"/>
      <c r="H1520" s="53"/>
    </row>
    <row r="1521" spans="2:8" s="51" customFormat="1">
      <c r="B1521" s="52"/>
      <c r="H1521" s="53"/>
    </row>
    <row r="1522" spans="2:8" s="51" customFormat="1">
      <c r="B1522" s="52"/>
      <c r="H1522" s="53"/>
    </row>
    <row r="1523" spans="2:8" s="51" customFormat="1">
      <c r="B1523" s="52"/>
      <c r="H1523" s="53"/>
    </row>
    <row r="1524" spans="2:8" s="51" customFormat="1">
      <c r="B1524" s="52"/>
      <c r="H1524" s="53"/>
    </row>
    <row r="1525" spans="2:8" s="51" customFormat="1">
      <c r="B1525" s="52"/>
      <c r="H1525" s="53"/>
    </row>
    <row r="1526" spans="2:8" s="51" customFormat="1">
      <c r="B1526" s="52"/>
      <c r="H1526" s="53"/>
    </row>
    <row r="1527" spans="2:8" s="51" customFormat="1">
      <c r="B1527" s="52"/>
      <c r="H1527" s="53"/>
    </row>
    <row r="1528" spans="2:8" s="51" customFormat="1">
      <c r="B1528" s="52"/>
      <c r="H1528" s="53"/>
    </row>
    <row r="1529" spans="2:8" s="51" customFormat="1">
      <c r="B1529" s="52"/>
      <c r="H1529" s="53"/>
    </row>
    <row r="1530" spans="2:8" s="51" customFormat="1">
      <c r="B1530" s="52"/>
      <c r="H1530" s="53"/>
    </row>
    <row r="1531" spans="2:8" s="51" customFormat="1">
      <c r="B1531" s="52"/>
      <c r="H1531" s="53"/>
    </row>
    <row r="1532" spans="2:8" s="51" customFormat="1">
      <c r="B1532" s="52"/>
      <c r="H1532" s="53"/>
    </row>
    <row r="1533" spans="2:8" s="51" customFormat="1">
      <c r="B1533" s="52"/>
      <c r="H1533" s="53"/>
    </row>
    <row r="1534" spans="2:8" s="51" customFormat="1">
      <c r="B1534" s="52"/>
      <c r="H1534" s="53"/>
    </row>
    <row r="1535" spans="2:8" s="51" customFormat="1">
      <c r="B1535" s="52"/>
      <c r="H1535" s="53"/>
    </row>
    <row r="1536" spans="2:8" s="51" customFormat="1">
      <c r="B1536" s="52"/>
      <c r="H1536" s="53"/>
    </row>
    <row r="1537" spans="2:8" s="51" customFormat="1">
      <c r="B1537" s="52"/>
      <c r="H1537" s="53"/>
    </row>
    <row r="1538" spans="2:8" s="51" customFormat="1">
      <c r="B1538" s="52"/>
      <c r="H1538" s="53"/>
    </row>
    <row r="1539" spans="2:8" s="51" customFormat="1">
      <c r="B1539" s="52"/>
      <c r="H1539" s="53"/>
    </row>
    <row r="1540" spans="2:8" s="51" customFormat="1">
      <c r="B1540" s="52"/>
      <c r="H1540" s="53"/>
    </row>
    <row r="1541" spans="2:8" s="51" customFormat="1">
      <c r="B1541" s="52"/>
      <c r="H1541" s="53"/>
    </row>
    <row r="1542" spans="2:8" s="51" customFormat="1">
      <c r="B1542" s="52"/>
      <c r="H1542" s="53"/>
    </row>
    <row r="1543" spans="2:8" s="51" customFormat="1">
      <c r="B1543" s="52"/>
      <c r="H1543" s="53"/>
    </row>
    <row r="1544" spans="2:8" s="51" customFormat="1">
      <c r="B1544" s="52"/>
      <c r="H1544" s="53"/>
    </row>
    <row r="1545" spans="2:8" s="51" customFormat="1">
      <c r="B1545" s="52"/>
      <c r="H1545" s="53"/>
    </row>
    <row r="1546" spans="2:8" s="51" customFormat="1">
      <c r="B1546" s="52"/>
      <c r="H1546" s="53"/>
    </row>
    <row r="1547" spans="2:8" s="51" customFormat="1">
      <c r="B1547" s="52"/>
      <c r="H1547" s="53"/>
    </row>
    <row r="1548" spans="2:8" s="51" customFormat="1">
      <c r="B1548" s="52"/>
      <c r="H1548" s="53"/>
    </row>
    <row r="1549" spans="2:8" s="51" customFormat="1">
      <c r="B1549" s="52"/>
      <c r="H1549" s="53"/>
    </row>
    <row r="1550" spans="2:8" s="51" customFormat="1">
      <c r="B1550" s="52"/>
      <c r="H1550" s="53"/>
    </row>
    <row r="1551" spans="2:8" s="51" customFormat="1">
      <c r="B1551" s="52"/>
      <c r="H1551" s="53"/>
    </row>
    <row r="1552" spans="2:8" s="51" customFormat="1">
      <c r="B1552" s="52"/>
      <c r="H1552" s="53"/>
    </row>
    <row r="1553" spans="2:8" s="51" customFormat="1">
      <c r="B1553" s="52"/>
      <c r="H1553" s="53"/>
    </row>
    <row r="1554" spans="2:8" s="51" customFormat="1">
      <c r="B1554" s="52"/>
      <c r="H1554" s="53"/>
    </row>
    <row r="1555" spans="2:8" s="51" customFormat="1">
      <c r="B1555" s="52"/>
      <c r="H1555" s="53"/>
    </row>
    <row r="1556" spans="2:8" s="51" customFormat="1">
      <c r="B1556" s="52"/>
      <c r="H1556" s="53"/>
    </row>
    <row r="1557" spans="2:8" s="51" customFormat="1">
      <c r="B1557" s="52"/>
      <c r="H1557" s="53"/>
    </row>
    <row r="1558" spans="2:8" s="51" customFormat="1">
      <c r="B1558" s="52"/>
      <c r="H1558" s="53"/>
    </row>
    <row r="1559" spans="2:8" s="51" customFormat="1">
      <c r="B1559" s="52"/>
      <c r="H1559" s="53"/>
    </row>
    <row r="1560" spans="2:8" s="51" customFormat="1">
      <c r="B1560" s="52"/>
      <c r="H1560" s="53"/>
    </row>
    <row r="1561" spans="2:8" s="51" customFormat="1">
      <c r="B1561" s="52"/>
      <c r="H1561" s="53"/>
    </row>
    <row r="1562" spans="2:8" s="51" customFormat="1">
      <c r="B1562" s="52"/>
      <c r="H1562" s="53"/>
    </row>
    <row r="1563" spans="2:8" s="51" customFormat="1">
      <c r="B1563" s="52"/>
      <c r="H1563" s="53"/>
    </row>
    <row r="1564" spans="2:8" s="51" customFormat="1">
      <c r="B1564" s="52"/>
      <c r="H1564" s="53"/>
    </row>
    <row r="1565" spans="2:8" s="51" customFormat="1">
      <c r="B1565" s="52"/>
      <c r="H1565" s="53"/>
    </row>
    <row r="1566" spans="2:8" s="51" customFormat="1">
      <c r="B1566" s="52"/>
      <c r="H1566" s="53"/>
    </row>
    <row r="1567" spans="2:8" s="51" customFormat="1">
      <c r="B1567" s="52"/>
      <c r="H1567" s="53"/>
    </row>
    <row r="1568" spans="2:8" s="51" customFormat="1">
      <c r="B1568" s="52"/>
      <c r="H1568" s="53"/>
    </row>
    <row r="1569" spans="2:8" s="51" customFormat="1">
      <c r="B1569" s="52"/>
      <c r="H1569" s="53"/>
    </row>
    <row r="1570" spans="2:8" s="51" customFormat="1">
      <c r="B1570" s="52"/>
      <c r="H1570" s="53"/>
    </row>
    <row r="1571" spans="2:8" s="51" customFormat="1">
      <c r="B1571" s="52"/>
      <c r="H1571" s="53"/>
    </row>
    <row r="1572" spans="2:8" s="51" customFormat="1">
      <c r="B1572" s="52"/>
      <c r="H1572" s="53"/>
    </row>
    <row r="1573" spans="2:8" s="51" customFormat="1">
      <c r="B1573" s="52"/>
      <c r="H1573" s="53"/>
    </row>
    <row r="1574" spans="2:8" s="51" customFormat="1">
      <c r="B1574" s="52"/>
      <c r="H1574" s="53"/>
    </row>
    <row r="1575" spans="2:8" s="51" customFormat="1">
      <c r="B1575" s="52"/>
      <c r="H1575" s="53"/>
    </row>
    <row r="1576" spans="2:8" s="51" customFormat="1">
      <c r="B1576" s="52"/>
      <c r="H1576" s="53"/>
    </row>
    <row r="1577" spans="2:8" s="51" customFormat="1">
      <c r="B1577" s="52"/>
      <c r="H1577" s="53"/>
    </row>
    <row r="1578" spans="2:8" s="51" customFormat="1">
      <c r="B1578" s="52"/>
      <c r="H1578" s="53"/>
    </row>
    <row r="1579" spans="2:8" s="51" customFormat="1">
      <c r="B1579" s="52"/>
      <c r="H1579" s="53"/>
    </row>
    <row r="1580" spans="2:8" s="51" customFormat="1">
      <c r="B1580" s="52"/>
      <c r="H1580" s="53"/>
    </row>
    <row r="1581" spans="2:8" s="51" customFormat="1">
      <c r="B1581" s="52"/>
      <c r="H1581" s="53"/>
    </row>
    <row r="1582" spans="2:8" s="51" customFormat="1">
      <c r="B1582" s="52"/>
      <c r="H1582" s="53"/>
    </row>
    <row r="1583" spans="2:8" s="51" customFormat="1">
      <c r="B1583" s="52"/>
      <c r="H1583" s="53"/>
    </row>
    <row r="1584" spans="2:8" s="51" customFormat="1">
      <c r="B1584" s="52"/>
      <c r="H1584" s="53"/>
    </row>
    <row r="1585" spans="2:8" s="51" customFormat="1">
      <c r="B1585" s="52"/>
      <c r="H1585" s="53"/>
    </row>
    <row r="1586" spans="2:8" s="51" customFormat="1">
      <c r="B1586" s="52"/>
      <c r="H1586" s="53"/>
    </row>
    <row r="1587" spans="2:8" s="51" customFormat="1">
      <c r="B1587" s="52"/>
      <c r="H1587" s="53"/>
    </row>
    <row r="1588" spans="2:8" s="51" customFormat="1">
      <c r="B1588" s="52"/>
      <c r="H1588" s="53"/>
    </row>
    <row r="1589" spans="2:8" s="51" customFormat="1">
      <c r="B1589" s="52"/>
      <c r="H1589" s="53"/>
    </row>
    <row r="1590" spans="2:8" s="51" customFormat="1">
      <c r="B1590" s="52"/>
      <c r="H1590" s="53"/>
    </row>
    <row r="1591" spans="2:8" s="51" customFormat="1">
      <c r="B1591" s="52"/>
      <c r="H1591" s="53"/>
    </row>
    <row r="1592" spans="2:8" s="51" customFormat="1">
      <c r="B1592" s="52"/>
      <c r="H1592" s="53"/>
    </row>
    <row r="1593" spans="2:8" s="51" customFormat="1">
      <c r="B1593" s="52"/>
      <c r="H1593" s="53"/>
    </row>
    <row r="1594" spans="2:8" s="51" customFormat="1">
      <c r="B1594" s="52"/>
      <c r="H1594" s="53"/>
    </row>
    <row r="1595" spans="2:8" s="51" customFormat="1">
      <c r="B1595" s="52"/>
      <c r="H1595" s="53"/>
    </row>
    <row r="1596" spans="2:8" s="51" customFormat="1">
      <c r="B1596" s="52"/>
      <c r="H1596" s="53"/>
    </row>
    <row r="1597" spans="2:8" s="51" customFormat="1">
      <c r="B1597" s="52"/>
      <c r="H1597" s="53"/>
    </row>
    <row r="1598" spans="2:8" s="51" customFormat="1">
      <c r="B1598" s="52"/>
      <c r="H1598" s="53"/>
    </row>
    <row r="1599" spans="2:8" s="51" customFormat="1">
      <c r="B1599" s="52"/>
      <c r="H1599" s="53"/>
    </row>
    <row r="1600" spans="2:8" s="51" customFormat="1">
      <c r="B1600" s="52"/>
      <c r="H1600" s="53"/>
    </row>
    <row r="1601" spans="2:8" s="51" customFormat="1">
      <c r="B1601" s="52"/>
      <c r="H1601" s="53"/>
    </row>
    <row r="1602" spans="2:8" s="51" customFormat="1">
      <c r="B1602" s="52"/>
      <c r="H1602" s="53"/>
    </row>
    <row r="1603" spans="2:8" s="51" customFormat="1">
      <c r="B1603" s="52"/>
      <c r="H1603" s="53"/>
    </row>
    <row r="1604" spans="2:8" s="51" customFormat="1">
      <c r="B1604" s="52"/>
      <c r="H1604" s="53"/>
    </row>
    <row r="1605" spans="2:8" s="51" customFormat="1">
      <c r="B1605" s="52"/>
      <c r="H1605" s="53"/>
    </row>
    <row r="1606" spans="2:8" s="51" customFormat="1">
      <c r="B1606" s="52"/>
      <c r="H1606" s="53"/>
    </row>
    <row r="1607" spans="2:8" s="51" customFormat="1">
      <c r="B1607" s="52"/>
      <c r="H1607" s="53"/>
    </row>
    <row r="1608" spans="2:8" s="51" customFormat="1">
      <c r="B1608" s="52"/>
      <c r="H1608" s="53"/>
    </row>
    <row r="1609" spans="2:8" s="51" customFormat="1">
      <c r="B1609" s="52"/>
      <c r="H1609" s="53"/>
    </row>
    <row r="1610" spans="2:8" s="51" customFormat="1">
      <c r="B1610" s="52"/>
      <c r="H1610" s="53"/>
    </row>
    <row r="1611" spans="2:8" s="51" customFormat="1">
      <c r="B1611" s="52"/>
      <c r="H1611" s="53"/>
    </row>
    <row r="1612" spans="2:8" s="51" customFormat="1">
      <c r="B1612" s="52"/>
      <c r="H1612" s="53"/>
    </row>
    <row r="1613" spans="2:8" s="51" customFormat="1">
      <c r="B1613" s="52"/>
      <c r="H1613" s="53"/>
    </row>
    <row r="1614" spans="2:8" s="51" customFormat="1">
      <c r="B1614" s="52"/>
      <c r="H1614" s="53"/>
    </row>
    <row r="1615" spans="2:8" s="51" customFormat="1">
      <c r="B1615" s="52"/>
      <c r="H1615" s="53"/>
    </row>
    <row r="1616" spans="2:8" s="51" customFormat="1">
      <c r="B1616" s="52"/>
      <c r="H1616" s="53"/>
    </row>
    <row r="1617" spans="2:8" s="51" customFormat="1">
      <c r="B1617" s="52"/>
      <c r="H1617" s="53"/>
    </row>
    <row r="1618" spans="2:8" s="51" customFormat="1">
      <c r="B1618" s="52"/>
      <c r="H1618" s="53"/>
    </row>
    <row r="1619" spans="2:8" s="51" customFormat="1">
      <c r="B1619" s="52"/>
      <c r="H1619" s="53"/>
    </row>
    <row r="1620" spans="2:8" s="51" customFormat="1">
      <c r="B1620" s="52"/>
      <c r="H1620" s="53"/>
    </row>
    <row r="1621" spans="2:8" s="51" customFormat="1">
      <c r="B1621" s="52"/>
      <c r="H1621" s="53"/>
    </row>
    <row r="1622" spans="2:8" s="51" customFormat="1">
      <c r="B1622" s="52"/>
      <c r="H1622" s="53"/>
    </row>
    <row r="1623" spans="2:8" s="51" customFormat="1">
      <c r="B1623" s="52"/>
      <c r="H1623" s="53"/>
    </row>
    <row r="1624" spans="2:8" s="51" customFormat="1">
      <c r="B1624" s="52"/>
      <c r="H1624" s="53"/>
    </row>
    <row r="1625" spans="2:8" s="51" customFormat="1">
      <c r="B1625" s="52"/>
      <c r="H1625" s="53"/>
    </row>
    <row r="1626" spans="2:8" s="51" customFormat="1">
      <c r="B1626" s="52"/>
      <c r="H1626" s="53"/>
    </row>
    <row r="1627" spans="2:8" s="51" customFormat="1">
      <c r="B1627" s="52"/>
      <c r="H1627" s="53"/>
    </row>
    <row r="1628" spans="2:8" s="51" customFormat="1">
      <c r="B1628" s="52"/>
      <c r="H1628" s="53"/>
    </row>
    <row r="1629" spans="2:8" s="51" customFormat="1">
      <c r="B1629" s="52"/>
      <c r="H1629" s="53"/>
    </row>
    <row r="1630" spans="2:8" s="51" customFormat="1">
      <c r="B1630" s="52"/>
      <c r="H1630" s="53"/>
    </row>
    <row r="1631" spans="2:8" s="51" customFormat="1">
      <c r="B1631" s="52"/>
      <c r="H1631" s="53"/>
    </row>
    <row r="1632" spans="2:8" s="51" customFormat="1">
      <c r="B1632" s="52"/>
      <c r="H1632" s="53"/>
    </row>
    <row r="1633" spans="2:8" s="51" customFormat="1">
      <c r="B1633" s="52"/>
      <c r="H1633" s="53"/>
    </row>
    <row r="1634" spans="2:8" s="51" customFormat="1">
      <c r="B1634" s="52"/>
      <c r="H1634" s="53"/>
    </row>
    <row r="1635" spans="2:8" s="51" customFormat="1">
      <c r="B1635" s="52"/>
      <c r="H1635" s="53"/>
    </row>
    <row r="1636" spans="2:8" s="51" customFormat="1">
      <c r="B1636" s="52"/>
      <c r="H1636" s="53"/>
    </row>
    <row r="1637" spans="2:8" s="51" customFormat="1">
      <c r="B1637" s="52"/>
      <c r="H1637" s="53"/>
    </row>
    <row r="1638" spans="2:8" s="51" customFormat="1">
      <c r="B1638" s="52"/>
      <c r="H1638" s="53"/>
    </row>
    <row r="1639" spans="2:8" s="51" customFormat="1">
      <c r="B1639" s="52"/>
      <c r="H1639" s="53"/>
    </row>
    <row r="1640" spans="2:8" s="51" customFormat="1">
      <c r="B1640" s="52"/>
      <c r="H1640" s="53"/>
    </row>
    <row r="1641" spans="2:8" s="51" customFormat="1">
      <c r="B1641" s="52"/>
      <c r="H1641" s="53"/>
    </row>
    <row r="1642" spans="2:8" s="51" customFormat="1">
      <c r="B1642" s="52"/>
      <c r="H1642" s="53"/>
    </row>
    <row r="1643" spans="2:8" s="51" customFormat="1">
      <c r="B1643" s="52"/>
      <c r="H1643" s="53"/>
    </row>
    <row r="1644" spans="2:8" s="51" customFormat="1">
      <c r="B1644" s="52"/>
      <c r="H1644" s="53"/>
    </row>
    <row r="1645" spans="2:8" s="51" customFormat="1">
      <c r="B1645" s="52"/>
      <c r="H1645" s="53"/>
    </row>
    <row r="1646" spans="2:8" s="51" customFormat="1">
      <c r="B1646" s="52"/>
      <c r="H1646" s="53"/>
    </row>
    <row r="1647" spans="2:8" s="51" customFormat="1">
      <c r="B1647" s="52"/>
      <c r="H1647" s="53"/>
    </row>
    <row r="1648" spans="2:8" s="51" customFormat="1">
      <c r="B1648" s="52"/>
      <c r="H1648" s="53"/>
    </row>
    <row r="1649" spans="2:8" s="51" customFormat="1">
      <c r="B1649" s="52"/>
      <c r="H1649" s="53"/>
    </row>
    <row r="1650" spans="2:8" s="51" customFormat="1">
      <c r="B1650" s="52"/>
      <c r="H1650" s="53"/>
    </row>
    <row r="1651" spans="2:8" s="51" customFormat="1">
      <c r="B1651" s="52"/>
      <c r="H1651" s="53"/>
    </row>
    <row r="1652" spans="2:8" s="51" customFormat="1">
      <c r="B1652" s="52"/>
      <c r="H1652" s="53"/>
    </row>
    <row r="1653" spans="2:8" s="51" customFormat="1">
      <c r="B1653" s="52"/>
      <c r="H1653" s="53"/>
    </row>
    <row r="1654" spans="2:8" s="51" customFormat="1">
      <c r="B1654" s="52"/>
      <c r="H1654" s="53"/>
    </row>
    <row r="1655" spans="2:8" s="51" customFormat="1">
      <c r="B1655" s="52"/>
      <c r="H1655" s="53"/>
    </row>
    <row r="1656" spans="2:8" s="51" customFormat="1">
      <c r="B1656" s="52"/>
      <c r="H1656" s="53"/>
    </row>
    <row r="1657" spans="2:8" s="51" customFormat="1">
      <c r="B1657" s="52"/>
      <c r="H1657" s="53"/>
    </row>
    <row r="1658" spans="2:8" s="51" customFormat="1">
      <c r="B1658" s="52"/>
      <c r="H1658" s="53"/>
    </row>
    <row r="1659" spans="2:8" s="51" customFormat="1">
      <c r="B1659" s="52"/>
      <c r="H1659" s="53"/>
    </row>
    <row r="1660" spans="2:8" s="51" customFormat="1">
      <c r="B1660" s="52"/>
      <c r="H1660" s="53"/>
    </row>
    <row r="1661" spans="2:8" s="51" customFormat="1">
      <c r="B1661" s="52"/>
      <c r="H1661" s="53"/>
    </row>
    <row r="1662" spans="2:8" s="51" customFormat="1">
      <c r="B1662" s="52"/>
      <c r="H1662" s="53"/>
    </row>
    <row r="1663" spans="2:8" s="51" customFormat="1">
      <c r="B1663" s="52"/>
      <c r="H1663" s="53"/>
    </row>
    <row r="1664" spans="2:8" s="51" customFormat="1">
      <c r="B1664" s="52"/>
      <c r="H1664" s="53"/>
    </row>
    <row r="1665" spans="2:8" s="51" customFormat="1">
      <c r="B1665" s="52"/>
      <c r="H1665" s="53"/>
    </row>
    <row r="1666" spans="2:8" s="51" customFormat="1">
      <c r="B1666" s="52"/>
      <c r="H1666" s="53"/>
    </row>
    <row r="1667" spans="2:8" s="51" customFormat="1">
      <c r="B1667" s="52"/>
      <c r="H1667" s="53"/>
    </row>
    <row r="1668" spans="2:8" s="51" customFormat="1">
      <c r="B1668" s="52"/>
      <c r="H1668" s="53"/>
    </row>
    <row r="1669" spans="2:8" s="51" customFormat="1">
      <c r="B1669" s="52"/>
      <c r="H1669" s="53"/>
    </row>
    <row r="1670" spans="2:8" s="51" customFormat="1">
      <c r="B1670" s="52"/>
      <c r="H1670" s="53"/>
    </row>
    <row r="1671" spans="2:8" s="51" customFormat="1">
      <c r="B1671" s="52"/>
      <c r="H1671" s="53"/>
    </row>
    <row r="1672" spans="2:8" s="51" customFormat="1">
      <c r="B1672" s="52"/>
      <c r="H1672" s="53"/>
    </row>
    <row r="1673" spans="2:8" s="51" customFormat="1">
      <c r="B1673" s="52"/>
      <c r="H1673" s="53"/>
    </row>
    <row r="1674" spans="2:8" s="51" customFormat="1">
      <c r="B1674" s="52"/>
      <c r="H1674" s="53"/>
    </row>
    <row r="1675" spans="2:8" s="51" customFormat="1">
      <c r="B1675" s="52"/>
      <c r="H1675" s="53"/>
    </row>
    <row r="1676" spans="2:8" s="51" customFormat="1">
      <c r="B1676" s="52"/>
      <c r="H1676" s="53"/>
    </row>
    <row r="1677" spans="2:8" s="51" customFormat="1">
      <c r="B1677" s="52"/>
      <c r="H1677" s="53"/>
    </row>
    <row r="1678" spans="2:8" s="51" customFormat="1">
      <c r="B1678" s="52"/>
      <c r="H1678" s="53"/>
    </row>
    <row r="1679" spans="2:8" s="51" customFormat="1">
      <c r="B1679" s="52"/>
      <c r="H1679" s="53"/>
    </row>
    <row r="1680" spans="2:8" s="51" customFormat="1">
      <c r="B1680" s="52"/>
      <c r="H1680" s="53"/>
    </row>
    <row r="1681" spans="2:8" s="51" customFormat="1">
      <c r="B1681" s="52"/>
      <c r="H1681" s="53"/>
    </row>
    <row r="1682" spans="2:8" s="51" customFormat="1">
      <c r="B1682" s="52"/>
      <c r="H1682" s="53"/>
    </row>
    <row r="1683" spans="2:8" s="51" customFormat="1">
      <c r="B1683" s="52"/>
      <c r="H1683" s="53"/>
    </row>
    <row r="1684" spans="2:8" s="51" customFormat="1">
      <c r="B1684" s="52"/>
      <c r="H1684" s="53"/>
    </row>
    <row r="1685" spans="2:8" s="51" customFormat="1">
      <c r="B1685" s="52"/>
      <c r="H1685" s="53"/>
    </row>
    <row r="1686" spans="2:8" s="51" customFormat="1">
      <c r="B1686" s="52"/>
      <c r="H1686" s="53"/>
    </row>
    <row r="1687" spans="2:8" s="51" customFormat="1">
      <c r="B1687" s="52"/>
      <c r="H1687" s="53"/>
    </row>
    <row r="1688" spans="2:8" s="51" customFormat="1">
      <c r="B1688" s="52"/>
      <c r="H1688" s="53"/>
    </row>
    <row r="1689" spans="2:8" s="51" customFormat="1">
      <c r="B1689" s="52"/>
      <c r="H1689" s="53"/>
    </row>
    <row r="1690" spans="2:8" s="51" customFormat="1">
      <c r="B1690" s="52"/>
      <c r="H1690" s="53"/>
    </row>
    <row r="1691" spans="2:8" s="51" customFormat="1">
      <c r="B1691" s="52"/>
      <c r="H1691" s="53"/>
    </row>
    <row r="1692" spans="2:8" s="51" customFormat="1">
      <c r="B1692" s="52"/>
      <c r="H1692" s="53"/>
    </row>
    <row r="1693" spans="2:8" s="51" customFormat="1">
      <c r="B1693" s="52"/>
      <c r="H1693" s="53"/>
    </row>
    <row r="1694" spans="2:8" s="51" customFormat="1">
      <c r="B1694" s="52"/>
      <c r="H1694" s="53"/>
    </row>
    <row r="1695" spans="2:8" s="51" customFormat="1">
      <c r="B1695" s="52"/>
      <c r="H1695" s="53"/>
    </row>
    <row r="1696" spans="2:8" s="51" customFormat="1">
      <c r="B1696" s="52"/>
      <c r="H1696" s="53"/>
    </row>
    <row r="1697" spans="2:8" s="51" customFormat="1">
      <c r="B1697" s="52"/>
      <c r="H1697" s="53"/>
    </row>
    <row r="1698" spans="2:8" s="51" customFormat="1">
      <c r="B1698" s="52"/>
      <c r="H1698" s="53"/>
    </row>
    <row r="1699" spans="2:8" s="51" customFormat="1">
      <c r="B1699" s="52"/>
      <c r="H1699" s="53"/>
    </row>
    <row r="1700" spans="2:8" s="51" customFormat="1">
      <c r="B1700" s="52"/>
      <c r="H1700" s="53"/>
    </row>
    <row r="1701" spans="2:8" s="51" customFormat="1">
      <c r="B1701" s="52"/>
      <c r="H1701" s="53"/>
    </row>
    <row r="1702" spans="2:8" s="51" customFormat="1">
      <c r="B1702" s="52"/>
      <c r="H1702" s="53"/>
    </row>
    <row r="1703" spans="2:8" s="51" customFormat="1">
      <c r="B1703" s="52"/>
      <c r="H1703" s="53"/>
    </row>
    <row r="1704" spans="2:8" s="51" customFormat="1">
      <c r="B1704" s="52"/>
      <c r="H1704" s="53"/>
    </row>
    <row r="1705" spans="2:8" s="51" customFormat="1">
      <c r="B1705" s="52"/>
      <c r="H1705" s="53"/>
    </row>
    <row r="1706" spans="2:8" s="51" customFormat="1">
      <c r="B1706" s="52"/>
      <c r="H1706" s="53"/>
    </row>
    <row r="1707" spans="2:8" s="51" customFormat="1">
      <c r="B1707" s="52"/>
      <c r="H1707" s="53"/>
    </row>
    <row r="1708" spans="2:8" s="51" customFormat="1">
      <c r="B1708" s="52"/>
      <c r="H1708" s="53"/>
    </row>
    <row r="1709" spans="2:8" s="51" customFormat="1">
      <c r="B1709" s="52"/>
      <c r="H1709" s="53"/>
    </row>
    <row r="1710" spans="2:8" s="51" customFormat="1">
      <c r="B1710" s="52"/>
      <c r="H1710" s="53"/>
    </row>
    <row r="1711" spans="2:8" s="51" customFormat="1">
      <c r="B1711" s="52"/>
      <c r="H1711" s="53"/>
    </row>
    <row r="1712" spans="2:8" s="51" customFormat="1">
      <c r="B1712" s="52"/>
      <c r="H1712" s="53"/>
    </row>
    <row r="1713" spans="2:8" s="51" customFormat="1">
      <c r="B1713" s="52"/>
      <c r="H1713" s="53"/>
    </row>
    <row r="1714" spans="2:8" s="51" customFormat="1">
      <c r="B1714" s="52"/>
      <c r="H1714" s="53"/>
    </row>
    <row r="1715" spans="2:8" s="51" customFormat="1">
      <c r="B1715" s="52"/>
      <c r="H1715" s="53"/>
    </row>
    <row r="1716" spans="2:8" s="51" customFormat="1">
      <c r="B1716" s="52"/>
      <c r="H1716" s="53"/>
    </row>
    <row r="1717" spans="2:8" s="51" customFormat="1">
      <c r="B1717" s="52"/>
      <c r="H1717" s="53"/>
    </row>
    <row r="1718" spans="2:8" s="51" customFormat="1">
      <c r="B1718" s="52"/>
      <c r="H1718" s="53"/>
    </row>
    <row r="1719" spans="2:8" s="51" customFormat="1">
      <c r="B1719" s="52"/>
      <c r="H1719" s="53"/>
    </row>
    <row r="1720" spans="2:8" s="51" customFormat="1">
      <c r="B1720" s="52"/>
      <c r="H1720" s="53"/>
    </row>
    <row r="1721" spans="2:8" s="51" customFormat="1">
      <c r="B1721" s="52"/>
      <c r="H1721" s="53"/>
    </row>
    <row r="1722" spans="2:8" s="51" customFormat="1">
      <c r="B1722" s="52"/>
      <c r="H1722" s="53"/>
    </row>
    <row r="1723" spans="2:8" s="51" customFormat="1">
      <c r="B1723" s="52"/>
      <c r="H1723" s="53"/>
    </row>
    <row r="1724" spans="2:8" s="51" customFormat="1">
      <c r="B1724" s="52"/>
      <c r="H1724" s="53"/>
    </row>
    <row r="1725" spans="2:8" s="51" customFormat="1">
      <c r="B1725" s="52"/>
      <c r="H1725" s="53"/>
    </row>
    <row r="1726" spans="2:8" s="51" customFormat="1">
      <c r="B1726" s="52"/>
      <c r="H1726" s="53"/>
    </row>
    <row r="1727" spans="2:8" s="51" customFormat="1">
      <c r="B1727" s="52"/>
      <c r="H1727" s="53"/>
    </row>
    <row r="1728" spans="2:8" s="51" customFormat="1">
      <c r="B1728" s="52"/>
      <c r="H1728" s="53"/>
    </row>
    <row r="1729" spans="2:8" s="51" customFormat="1">
      <c r="B1729" s="52"/>
      <c r="H1729" s="53"/>
    </row>
    <row r="1730" spans="2:8" s="51" customFormat="1">
      <c r="B1730" s="52"/>
      <c r="H1730" s="53"/>
    </row>
    <row r="1731" spans="2:8" s="51" customFormat="1">
      <c r="B1731" s="52"/>
      <c r="H1731" s="53"/>
    </row>
    <row r="1732" spans="2:8" s="51" customFormat="1">
      <c r="B1732" s="52"/>
      <c r="H1732" s="53"/>
    </row>
    <row r="1733" spans="2:8" s="51" customFormat="1">
      <c r="B1733" s="52"/>
      <c r="H1733" s="53"/>
    </row>
    <row r="1734" spans="2:8" s="51" customFormat="1">
      <c r="B1734" s="52"/>
      <c r="H1734" s="53"/>
    </row>
    <row r="1735" spans="2:8" s="51" customFormat="1">
      <c r="B1735" s="52"/>
      <c r="H1735" s="53"/>
    </row>
    <row r="1736" spans="2:8" s="51" customFormat="1">
      <c r="B1736" s="52"/>
      <c r="H1736" s="53"/>
    </row>
    <row r="1737" spans="2:8" s="51" customFormat="1">
      <c r="B1737" s="52"/>
      <c r="H1737" s="53"/>
    </row>
    <row r="1738" spans="2:8" s="51" customFormat="1">
      <c r="B1738" s="52"/>
      <c r="H1738" s="53"/>
    </row>
    <row r="1739" spans="2:8" s="51" customFormat="1">
      <c r="B1739" s="52"/>
      <c r="H1739" s="53"/>
    </row>
    <row r="1740" spans="2:8" s="51" customFormat="1">
      <c r="B1740" s="52"/>
      <c r="H1740" s="53"/>
    </row>
    <row r="1741" spans="2:8" s="51" customFormat="1">
      <c r="B1741" s="52"/>
      <c r="H1741" s="53"/>
    </row>
    <row r="1742" spans="2:8" s="51" customFormat="1">
      <c r="B1742" s="52"/>
      <c r="H1742" s="53"/>
    </row>
    <row r="1743" spans="2:8" s="51" customFormat="1">
      <c r="B1743" s="52"/>
      <c r="H1743" s="53"/>
    </row>
    <row r="1744" spans="2:8" s="51" customFormat="1">
      <c r="B1744" s="52"/>
      <c r="H1744" s="53"/>
    </row>
    <row r="1745" spans="2:8" s="51" customFormat="1">
      <c r="B1745" s="52"/>
      <c r="H1745" s="53"/>
    </row>
    <row r="1746" spans="2:8" s="51" customFormat="1">
      <c r="B1746" s="52"/>
      <c r="H1746" s="53"/>
    </row>
    <row r="1747" spans="2:8" s="51" customFormat="1">
      <c r="B1747" s="52"/>
      <c r="H1747" s="53"/>
    </row>
    <row r="1748" spans="2:8" s="51" customFormat="1">
      <c r="B1748" s="52"/>
      <c r="H1748" s="53"/>
    </row>
    <row r="1749" spans="2:8" s="51" customFormat="1">
      <c r="B1749" s="52"/>
      <c r="H1749" s="53"/>
    </row>
    <row r="1750" spans="2:8" s="51" customFormat="1">
      <c r="B1750" s="52"/>
      <c r="H1750" s="53"/>
    </row>
    <row r="1751" spans="2:8" s="51" customFormat="1">
      <c r="B1751" s="52"/>
      <c r="H1751" s="53"/>
    </row>
    <row r="1752" spans="2:8" s="51" customFormat="1">
      <c r="B1752" s="52"/>
      <c r="H1752" s="53"/>
    </row>
    <row r="1753" spans="2:8" s="51" customFormat="1">
      <c r="B1753" s="52"/>
      <c r="H1753" s="53"/>
    </row>
    <row r="1754" spans="2:8" s="51" customFormat="1">
      <c r="B1754" s="52"/>
      <c r="H1754" s="53"/>
    </row>
    <row r="1755" spans="2:8" s="51" customFormat="1">
      <c r="B1755" s="52"/>
      <c r="H1755" s="53"/>
    </row>
    <row r="1756" spans="2:8" s="51" customFormat="1">
      <c r="B1756" s="52"/>
      <c r="H1756" s="53"/>
    </row>
    <row r="1757" spans="2:8" s="51" customFormat="1">
      <c r="B1757" s="52"/>
      <c r="H1757" s="53"/>
    </row>
    <row r="1758" spans="2:8" s="51" customFormat="1">
      <c r="B1758" s="52"/>
      <c r="H1758" s="53"/>
    </row>
    <row r="1759" spans="2:8" s="51" customFormat="1">
      <c r="B1759" s="52"/>
      <c r="H1759" s="53"/>
    </row>
    <row r="1760" spans="2:8" s="51" customFormat="1">
      <c r="B1760" s="52"/>
      <c r="H1760" s="53"/>
    </row>
    <row r="1761" spans="2:8" s="51" customFormat="1">
      <c r="B1761" s="52"/>
      <c r="H1761" s="53"/>
    </row>
    <row r="1762" spans="2:8" s="51" customFormat="1">
      <c r="B1762" s="52"/>
      <c r="H1762" s="53"/>
    </row>
    <row r="1763" spans="2:8" s="51" customFormat="1">
      <c r="B1763" s="52"/>
      <c r="H1763" s="53"/>
    </row>
    <row r="1764" spans="2:8" s="51" customFormat="1">
      <c r="B1764" s="52"/>
      <c r="H1764" s="53"/>
    </row>
    <row r="1765" spans="2:8" s="51" customFormat="1">
      <c r="B1765" s="52"/>
      <c r="H1765" s="53"/>
    </row>
    <row r="1766" spans="2:8" s="51" customFormat="1">
      <c r="B1766" s="52"/>
      <c r="H1766" s="53"/>
    </row>
    <row r="1767" spans="2:8" s="51" customFormat="1">
      <c r="B1767" s="52"/>
      <c r="H1767" s="53"/>
    </row>
    <row r="1768" spans="2:8" s="51" customFormat="1">
      <c r="B1768" s="52"/>
      <c r="H1768" s="53"/>
    </row>
    <row r="1769" spans="2:8" s="51" customFormat="1">
      <c r="B1769" s="52"/>
      <c r="H1769" s="53"/>
    </row>
    <row r="1770" spans="2:8" s="51" customFormat="1">
      <c r="B1770" s="52"/>
      <c r="H1770" s="53"/>
    </row>
    <row r="1771" spans="2:8" s="51" customFormat="1">
      <c r="B1771" s="52"/>
      <c r="H1771" s="53"/>
    </row>
    <row r="1772" spans="2:8" s="51" customFormat="1">
      <c r="B1772" s="52"/>
      <c r="H1772" s="53"/>
    </row>
    <row r="1773" spans="2:8" s="51" customFormat="1">
      <c r="B1773" s="52"/>
      <c r="H1773" s="53"/>
    </row>
    <row r="1774" spans="2:8" s="51" customFormat="1">
      <c r="B1774" s="52"/>
      <c r="H1774" s="53"/>
    </row>
    <row r="1775" spans="2:8" s="51" customFormat="1">
      <c r="B1775" s="52"/>
      <c r="H1775" s="53"/>
    </row>
    <row r="1776" spans="2:8" s="51" customFormat="1">
      <c r="B1776" s="52"/>
      <c r="H1776" s="53"/>
    </row>
    <row r="1777" spans="2:8" s="51" customFormat="1">
      <c r="B1777" s="52"/>
      <c r="H1777" s="53"/>
    </row>
    <row r="1778" spans="2:8" s="51" customFormat="1">
      <c r="B1778" s="52"/>
      <c r="H1778" s="53"/>
    </row>
    <row r="1779" spans="2:8" s="51" customFormat="1">
      <c r="B1779" s="52"/>
      <c r="H1779" s="53"/>
    </row>
    <row r="1780" spans="2:8" s="51" customFormat="1">
      <c r="B1780" s="52"/>
      <c r="H1780" s="53"/>
    </row>
    <row r="1781" spans="2:8" s="51" customFormat="1">
      <c r="B1781" s="52"/>
      <c r="H1781" s="53"/>
    </row>
    <row r="1782" spans="2:8" s="51" customFormat="1">
      <c r="B1782" s="52"/>
      <c r="H1782" s="53"/>
    </row>
    <row r="1783" spans="2:8" s="51" customFormat="1">
      <c r="B1783" s="52"/>
      <c r="H1783" s="53"/>
    </row>
    <row r="1784" spans="2:8" s="51" customFormat="1">
      <c r="B1784" s="52"/>
      <c r="H1784" s="53"/>
    </row>
    <row r="1785" spans="2:8" s="51" customFormat="1">
      <c r="B1785" s="52"/>
      <c r="H1785" s="53"/>
    </row>
    <row r="1786" spans="2:8" s="51" customFormat="1">
      <c r="B1786" s="52"/>
      <c r="H1786" s="53"/>
    </row>
    <row r="1787" spans="2:8" s="51" customFormat="1">
      <c r="B1787" s="52"/>
      <c r="H1787" s="53"/>
    </row>
    <row r="1788" spans="2:8" s="51" customFormat="1">
      <c r="B1788" s="52"/>
      <c r="H1788" s="53"/>
    </row>
    <row r="1789" spans="2:8" s="51" customFormat="1">
      <c r="B1789" s="52"/>
      <c r="H1789" s="53"/>
    </row>
    <row r="1790" spans="2:8" s="51" customFormat="1">
      <c r="B1790" s="52"/>
      <c r="H1790" s="53"/>
    </row>
    <row r="1791" spans="2:8" s="51" customFormat="1">
      <c r="B1791" s="52"/>
      <c r="H1791" s="53"/>
    </row>
    <row r="1792" spans="2:8" s="51" customFormat="1">
      <c r="B1792" s="52"/>
      <c r="H1792" s="53"/>
    </row>
    <row r="1793" spans="2:8" s="51" customFormat="1">
      <c r="B1793" s="52"/>
      <c r="H1793" s="53"/>
    </row>
    <row r="1794" spans="2:8" s="51" customFormat="1">
      <c r="B1794" s="52"/>
      <c r="H1794" s="53"/>
    </row>
    <row r="1795" spans="2:8" s="51" customFormat="1">
      <c r="B1795" s="52"/>
      <c r="H1795" s="53"/>
    </row>
    <row r="1796" spans="2:8" s="51" customFormat="1">
      <c r="B1796" s="52"/>
      <c r="H1796" s="53"/>
    </row>
    <row r="1797" spans="2:8" s="51" customFormat="1">
      <c r="B1797" s="52"/>
      <c r="H1797" s="53"/>
    </row>
    <row r="1798" spans="2:8" s="51" customFormat="1">
      <c r="B1798" s="52"/>
      <c r="H1798" s="53"/>
    </row>
    <row r="1799" spans="2:8" s="51" customFormat="1">
      <c r="B1799" s="52"/>
      <c r="H1799" s="53"/>
    </row>
    <row r="1800" spans="2:8" s="51" customFormat="1">
      <c r="B1800" s="52"/>
      <c r="H1800" s="53"/>
    </row>
    <row r="1801" spans="2:8" s="51" customFormat="1">
      <c r="B1801" s="52"/>
      <c r="H1801" s="53"/>
    </row>
    <row r="1802" spans="2:8" s="51" customFormat="1">
      <c r="B1802" s="52"/>
      <c r="H1802" s="53"/>
    </row>
    <row r="1803" spans="2:8" s="51" customFormat="1">
      <c r="B1803" s="52"/>
      <c r="H1803" s="53"/>
    </row>
    <row r="1804" spans="2:8" s="51" customFormat="1">
      <c r="B1804" s="52"/>
      <c r="H1804" s="53"/>
    </row>
    <row r="1805" spans="2:8" s="51" customFormat="1">
      <c r="B1805" s="52"/>
      <c r="H1805" s="53"/>
    </row>
    <row r="1806" spans="2:8" s="51" customFormat="1">
      <c r="B1806" s="52"/>
      <c r="H1806" s="53"/>
    </row>
    <row r="1807" spans="2:8" s="51" customFormat="1">
      <c r="B1807" s="52"/>
      <c r="H1807" s="53"/>
    </row>
    <row r="1808" spans="2:8" s="51" customFormat="1">
      <c r="B1808" s="52"/>
      <c r="H1808" s="53"/>
    </row>
    <row r="1809" spans="2:8" s="51" customFormat="1">
      <c r="B1809" s="52"/>
      <c r="H1809" s="53"/>
    </row>
    <row r="1810" spans="2:8" s="51" customFormat="1">
      <c r="B1810" s="52"/>
      <c r="H1810" s="53"/>
    </row>
    <row r="1811" spans="2:8" s="51" customFormat="1">
      <c r="B1811" s="52"/>
      <c r="H1811" s="53"/>
    </row>
    <row r="1812" spans="2:8" s="51" customFormat="1">
      <c r="B1812" s="52"/>
      <c r="H1812" s="53"/>
    </row>
    <row r="1813" spans="2:8" s="51" customFormat="1">
      <c r="B1813" s="52"/>
      <c r="H1813" s="53"/>
    </row>
    <row r="1814" spans="2:8" s="51" customFormat="1">
      <c r="B1814" s="52"/>
      <c r="H1814" s="53"/>
    </row>
    <row r="1815" spans="2:8" s="51" customFormat="1">
      <c r="B1815" s="52"/>
      <c r="H1815" s="53"/>
    </row>
    <row r="1816" spans="2:8" s="51" customFormat="1">
      <c r="B1816" s="52"/>
      <c r="H1816" s="53"/>
    </row>
    <row r="1817" spans="2:8" s="51" customFormat="1">
      <c r="B1817" s="52"/>
      <c r="H1817" s="53"/>
    </row>
    <row r="1818" spans="2:8" s="51" customFormat="1">
      <c r="B1818" s="52"/>
      <c r="H1818" s="53"/>
    </row>
    <row r="1819" spans="2:8" s="51" customFormat="1">
      <c r="B1819" s="52"/>
      <c r="H1819" s="53"/>
    </row>
    <row r="1820" spans="2:8" s="51" customFormat="1">
      <c r="B1820" s="52"/>
      <c r="H1820" s="53"/>
    </row>
    <row r="1821" spans="2:8" s="51" customFormat="1">
      <c r="B1821" s="52"/>
      <c r="H1821" s="53"/>
    </row>
    <row r="1822" spans="2:8" s="51" customFormat="1">
      <c r="B1822" s="52"/>
      <c r="H1822" s="53"/>
    </row>
    <row r="1823" spans="2:8" s="51" customFormat="1">
      <c r="B1823" s="52"/>
      <c r="H1823" s="53"/>
    </row>
    <row r="1824" spans="2:8" s="51" customFormat="1">
      <c r="B1824" s="52"/>
      <c r="H1824" s="53"/>
    </row>
    <row r="1825" spans="2:8" s="51" customFormat="1">
      <c r="B1825" s="52"/>
      <c r="H1825" s="53"/>
    </row>
    <row r="1826" spans="2:8" s="51" customFormat="1">
      <c r="B1826" s="52"/>
      <c r="H1826" s="53"/>
    </row>
    <row r="1827" spans="2:8" s="51" customFormat="1">
      <c r="B1827" s="52"/>
      <c r="H1827" s="53"/>
    </row>
    <row r="1828" spans="2:8" s="51" customFormat="1">
      <c r="B1828" s="52"/>
      <c r="H1828" s="53"/>
    </row>
    <row r="1829" spans="2:8" s="51" customFormat="1">
      <c r="B1829" s="52"/>
      <c r="H1829" s="53"/>
    </row>
    <row r="1830" spans="2:8" s="51" customFormat="1">
      <c r="B1830" s="52"/>
      <c r="H1830" s="53"/>
    </row>
    <row r="1831" spans="2:8" s="51" customFormat="1">
      <c r="B1831" s="52"/>
      <c r="H1831" s="53"/>
    </row>
    <row r="1832" spans="2:8" s="51" customFormat="1">
      <c r="B1832" s="52"/>
      <c r="H1832" s="53"/>
    </row>
    <row r="1833" spans="2:8" s="51" customFormat="1">
      <c r="B1833" s="52"/>
      <c r="H1833" s="53"/>
    </row>
    <row r="1834" spans="2:8" s="51" customFormat="1">
      <c r="B1834" s="52"/>
      <c r="H1834" s="53"/>
    </row>
    <row r="1835" spans="2:8" s="51" customFormat="1">
      <c r="B1835" s="52"/>
      <c r="H1835" s="53"/>
    </row>
    <row r="1836" spans="2:8" s="51" customFormat="1">
      <c r="B1836" s="52"/>
      <c r="H1836" s="53"/>
    </row>
    <row r="1837" spans="2:8" s="51" customFormat="1">
      <c r="B1837" s="52"/>
      <c r="H1837" s="53"/>
    </row>
    <row r="1838" spans="2:8" s="51" customFormat="1">
      <c r="B1838" s="52"/>
      <c r="H1838" s="53"/>
    </row>
    <row r="1839" spans="2:8" s="51" customFormat="1">
      <c r="B1839" s="52"/>
      <c r="H1839" s="53"/>
    </row>
    <row r="1840" spans="2:8" s="51" customFormat="1">
      <c r="B1840" s="52"/>
      <c r="H1840" s="53"/>
    </row>
    <row r="1841" spans="2:8" s="51" customFormat="1">
      <c r="B1841" s="52"/>
      <c r="H1841" s="53"/>
    </row>
    <row r="1842" spans="2:8" s="51" customFormat="1">
      <c r="B1842" s="52"/>
      <c r="H1842" s="53"/>
    </row>
    <row r="1843" spans="2:8" s="51" customFormat="1">
      <c r="B1843" s="52"/>
      <c r="H1843" s="53"/>
    </row>
    <row r="1844" spans="2:8" s="51" customFormat="1">
      <c r="B1844" s="52"/>
      <c r="H1844" s="53"/>
    </row>
    <row r="1845" spans="2:8" s="51" customFormat="1">
      <c r="B1845" s="52"/>
      <c r="H1845" s="53"/>
    </row>
    <row r="1846" spans="2:8" s="51" customFormat="1">
      <c r="B1846" s="52"/>
      <c r="H1846" s="53"/>
    </row>
    <row r="1847" spans="2:8" s="51" customFormat="1">
      <c r="B1847" s="52"/>
      <c r="H1847" s="53"/>
    </row>
    <row r="1848" spans="2:8" s="51" customFormat="1">
      <c r="B1848" s="52"/>
      <c r="H1848" s="53"/>
    </row>
    <row r="1849" spans="2:8" s="51" customFormat="1">
      <c r="B1849" s="52"/>
      <c r="H1849" s="53"/>
    </row>
    <row r="1850" spans="2:8" s="51" customFormat="1">
      <c r="B1850" s="52"/>
      <c r="H1850" s="53"/>
    </row>
    <row r="1851" spans="2:8" s="51" customFormat="1">
      <c r="B1851" s="52"/>
      <c r="H1851" s="53"/>
    </row>
    <row r="1852" spans="2:8" s="51" customFormat="1">
      <c r="B1852" s="52"/>
      <c r="H1852" s="53"/>
    </row>
    <row r="1853" spans="2:8" s="51" customFormat="1">
      <c r="B1853" s="52"/>
      <c r="H1853" s="53"/>
    </row>
    <row r="1854" spans="2:8" s="51" customFormat="1">
      <c r="B1854" s="52"/>
      <c r="H1854" s="53"/>
    </row>
    <row r="1855" spans="2:8" s="51" customFormat="1">
      <c r="B1855" s="52"/>
      <c r="H1855" s="53"/>
    </row>
    <row r="1856" spans="2:8" s="51" customFormat="1">
      <c r="B1856" s="52"/>
      <c r="H1856" s="53"/>
    </row>
    <row r="1857" spans="2:8" s="51" customFormat="1">
      <c r="B1857" s="52"/>
      <c r="H1857" s="53"/>
    </row>
    <row r="1858" spans="2:8" s="51" customFormat="1">
      <c r="B1858" s="52"/>
      <c r="H1858" s="53"/>
    </row>
    <row r="1859" spans="2:8" s="51" customFormat="1">
      <c r="B1859" s="52"/>
      <c r="H1859" s="53"/>
    </row>
    <row r="1860" spans="2:8" s="51" customFormat="1">
      <c r="B1860" s="52"/>
      <c r="H1860" s="53"/>
    </row>
    <row r="1861" spans="2:8" s="51" customFormat="1">
      <c r="B1861" s="52"/>
      <c r="H1861" s="53"/>
    </row>
    <row r="1862" spans="2:8" s="51" customFormat="1">
      <c r="B1862" s="52"/>
      <c r="H1862" s="53"/>
    </row>
    <row r="1863" spans="2:8" s="51" customFormat="1">
      <c r="B1863" s="52"/>
      <c r="H1863" s="53"/>
    </row>
    <row r="1864" spans="2:8" s="51" customFormat="1">
      <c r="B1864" s="52"/>
      <c r="H1864" s="53"/>
    </row>
    <row r="1865" spans="2:8" s="51" customFormat="1">
      <c r="B1865" s="52"/>
      <c r="H1865" s="53"/>
    </row>
    <row r="1866" spans="2:8" s="51" customFormat="1">
      <c r="B1866" s="52"/>
      <c r="H1866" s="53"/>
    </row>
    <row r="1867" spans="2:8" s="51" customFormat="1">
      <c r="B1867" s="52"/>
      <c r="H1867" s="53"/>
    </row>
    <row r="1868" spans="2:8" s="51" customFormat="1">
      <c r="B1868" s="52"/>
      <c r="H1868" s="53"/>
    </row>
    <row r="1869" spans="2:8" s="51" customFormat="1">
      <c r="B1869" s="52"/>
      <c r="H1869" s="53"/>
    </row>
    <row r="1870" spans="2:8" s="51" customFormat="1">
      <c r="B1870" s="52"/>
      <c r="H1870" s="53"/>
    </row>
    <row r="1871" spans="2:8" s="51" customFormat="1">
      <c r="B1871" s="52"/>
      <c r="H1871" s="53"/>
    </row>
    <row r="1872" spans="2:8" s="51" customFormat="1">
      <c r="B1872" s="52"/>
      <c r="H1872" s="53"/>
    </row>
    <row r="1873" spans="2:8" s="51" customFormat="1">
      <c r="B1873" s="52"/>
      <c r="H1873" s="53"/>
    </row>
    <row r="1874" spans="2:8" s="51" customFormat="1">
      <c r="B1874" s="52"/>
      <c r="H1874" s="53"/>
    </row>
    <row r="1875" spans="2:8" s="51" customFormat="1">
      <c r="B1875" s="52"/>
      <c r="H1875" s="53"/>
    </row>
    <row r="1876" spans="2:8" s="51" customFormat="1">
      <c r="B1876" s="52"/>
      <c r="H1876" s="53"/>
    </row>
    <row r="1877" spans="2:8" s="51" customFormat="1">
      <c r="B1877" s="52"/>
      <c r="H1877" s="53"/>
    </row>
    <row r="1878" spans="2:8" s="51" customFormat="1">
      <c r="B1878" s="52"/>
      <c r="H1878" s="53"/>
    </row>
    <row r="1879" spans="2:8" s="51" customFormat="1">
      <c r="B1879" s="52"/>
      <c r="H1879" s="53"/>
    </row>
    <row r="1880" spans="2:8" s="51" customFormat="1">
      <c r="B1880" s="52"/>
      <c r="H1880" s="53"/>
    </row>
    <row r="1881" spans="2:8" s="51" customFormat="1">
      <c r="B1881" s="52"/>
      <c r="H1881" s="53"/>
    </row>
    <row r="1882" spans="2:8" s="51" customFormat="1">
      <c r="B1882" s="52"/>
      <c r="H1882" s="53"/>
    </row>
    <row r="1883" spans="2:8" s="51" customFormat="1">
      <c r="B1883" s="52"/>
      <c r="H1883" s="53"/>
    </row>
    <row r="1884" spans="2:8" s="51" customFormat="1">
      <c r="B1884" s="52"/>
      <c r="H1884" s="53"/>
    </row>
    <row r="1885" spans="2:8" s="51" customFormat="1">
      <c r="B1885" s="52"/>
      <c r="H1885" s="53"/>
    </row>
    <row r="1886" spans="2:8" s="51" customFormat="1">
      <c r="B1886" s="52"/>
      <c r="H1886" s="53"/>
    </row>
    <row r="1887" spans="2:8" s="51" customFormat="1">
      <c r="B1887" s="52"/>
      <c r="H1887" s="53"/>
    </row>
    <row r="1888" spans="2:8" s="51" customFormat="1">
      <c r="B1888" s="52"/>
      <c r="H1888" s="53"/>
    </row>
    <row r="1889" spans="2:8" s="51" customFormat="1">
      <c r="B1889" s="52"/>
      <c r="H1889" s="53"/>
    </row>
    <row r="1890" spans="2:8" s="51" customFormat="1">
      <c r="B1890" s="52"/>
      <c r="H1890" s="53"/>
    </row>
    <row r="1891" spans="2:8" s="51" customFormat="1">
      <c r="B1891" s="52"/>
      <c r="H1891" s="53"/>
    </row>
    <row r="1892" spans="2:8" s="51" customFormat="1">
      <c r="B1892" s="52"/>
      <c r="H1892" s="53"/>
    </row>
    <row r="1893" spans="2:8" s="51" customFormat="1">
      <c r="B1893" s="52"/>
      <c r="H1893" s="53"/>
    </row>
    <row r="1894" spans="2:8" s="51" customFormat="1">
      <c r="B1894" s="52"/>
      <c r="H1894" s="53"/>
    </row>
    <row r="1895" spans="2:8" s="51" customFormat="1">
      <c r="B1895" s="52"/>
      <c r="H1895" s="53"/>
    </row>
    <row r="1896" spans="2:8" s="51" customFormat="1">
      <c r="B1896" s="52"/>
      <c r="H1896" s="53"/>
    </row>
    <row r="1897" spans="2:8" s="51" customFormat="1">
      <c r="B1897" s="52"/>
      <c r="H1897" s="53"/>
    </row>
    <row r="1898" spans="2:8" s="51" customFormat="1">
      <c r="B1898" s="52"/>
      <c r="H1898" s="53"/>
    </row>
    <row r="1899" spans="2:8" s="51" customFormat="1">
      <c r="B1899" s="52"/>
      <c r="H1899" s="53"/>
    </row>
    <row r="1900" spans="2:8" s="51" customFormat="1">
      <c r="B1900" s="52"/>
      <c r="H1900" s="53"/>
    </row>
    <row r="1901" spans="2:8" s="51" customFormat="1">
      <c r="B1901" s="52"/>
      <c r="H1901" s="53"/>
    </row>
    <row r="1902" spans="2:8" s="51" customFormat="1">
      <c r="B1902" s="52"/>
      <c r="H1902" s="53"/>
    </row>
    <row r="1903" spans="2:8" s="51" customFormat="1">
      <c r="B1903" s="52"/>
      <c r="H1903" s="53"/>
    </row>
    <row r="1904" spans="2:8" s="51" customFormat="1">
      <c r="B1904" s="52"/>
      <c r="H1904" s="53"/>
    </row>
    <row r="1905" spans="2:8" s="51" customFormat="1">
      <c r="B1905" s="52"/>
      <c r="H1905" s="53"/>
    </row>
    <row r="1906" spans="2:8" s="51" customFormat="1">
      <c r="B1906" s="52"/>
      <c r="H1906" s="53"/>
    </row>
    <row r="1907" spans="2:8" s="51" customFormat="1">
      <c r="B1907" s="52"/>
      <c r="H1907" s="53"/>
    </row>
    <row r="1908" spans="2:8" s="51" customFormat="1">
      <c r="B1908" s="52"/>
      <c r="H1908" s="53"/>
    </row>
    <row r="1909" spans="2:8" s="51" customFormat="1">
      <c r="B1909" s="52"/>
      <c r="H1909" s="53"/>
    </row>
    <row r="1910" spans="2:8" s="51" customFormat="1">
      <c r="B1910" s="52"/>
      <c r="H1910" s="53"/>
    </row>
    <row r="1911" spans="2:8" s="51" customFormat="1">
      <c r="B1911" s="52"/>
      <c r="H1911" s="53"/>
    </row>
    <row r="1912" spans="2:8" s="51" customFormat="1">
      <c r="B1912" s="52"/>
      <c r="H1912" s="53"/>
    </row>
    <row r="1913" spans="2:8" s="51" customFormat="1">
      <c r="B1913" s="52"/>
      <c r="H1913" s="53"/>
    </row>
    <row r="1914" spans="2:8" s="51" customFormat="1">
      <c r="B1914" s="52"/>
      <c r="H1914" s="53"/>
    </row>
    <row r="1915" spans="2:8" s="51" customFormat="1">
      <c r="B1915" s="52"/>
      <c r="H1915" s="53"/>
    </row>
    <row r="1916" spans="2:8" s="51" customFormat="1">
      <c r="B1916" s="52"/>
      <c r="H1916" s="53"/>
    </row>
    <row r="1917" spans="2:8" s="51" customFormat="1">
      <c r="B1917" s="52"/>
      <c r="H1917" s="53"/>
    </row>
    <row r="1918" spans="2:8" s="51" customFormat="1">
      <c r="B1918" s="52"/>
      <c r="H1918" s="53"/>
    </row>
    <row r="1919" spans="2:8" s="51" customFormat="1">
      <c r="B1919" s="52"/>
      <c r="H1919" s="53"/>
    </row>
    <row r="1920" spans="2:8" s="51" customFormat="1">
      <c r="B1920" s="52"/>
      <c r="H1920" s="53"/>
    </row>
    <row r="1921" spans="2:8" s="51" customFormat="1">
      <c r="B1921" s="52"/>
      <c r="H1921" s="53"/>
    </row>
    <row r="1922" spans="2:8" s="51" customFormat="1">
      <c r="B1922" s="52"/>
      <c r="H1922" s="53"/>
    </row>
    <row r="1923" spans="2:8" s="51" customFormat="1">
      <c r="B1923" s="52"/>
      <c r="H1923" s="53"/>
    </row>
    <row r="1924" spans="2:8" s="51" customFormat="1">
      <c r="B1924" s="52"/>
      <c r="H1924" s="53"/>
    </row>
    <row r="1925" spans="2:8" s="51" customFormat="1">
      <c r="B1925" s="52"/>
      <c r="H1925" s="53"/>
    </row>
    <row r="1926" spans="2:8" s="51" customFormat="1">
      <c r="B1926" s="52"/>
      <c r="H1926" s="53"/>
    </row>
    <row r="1927" spans="2:8" s="51" customFormat="1">
      <c r="B1927" s="52"/>
      <c r="H1927" s="53"/>
    </row>
    <row r="1928" spans="2:8" s="51" customFormat="1">
      <c r="B1928" s="52"/>
      <c r="H1928" s="53"/>
    </row>
    <row r="1929" spans="2:8" s="51" customFormat="1">
      <c r="B1929" s="52"/>
      <c r="H1929" s="53"/>
    </row>
    <row r="1930" spans="2:8" s="51" customFormat="1">
      <c r="B1930" s="52"/>
      <c r="H1930" s="53"/>
    </row>
    <row r="1931" spans="2:8" s="51" customFormat="1">
      <c r="B1931" s="52"/>
      <c r="H1931" s="53"/>
    </row>
    <row r="1932" spans="2:8" s="51" customFormat="1">
      <c r="B1932" s="52"/>
      <c r="H1932" s="53"/>
    </row>
    <row r="1933" spans="2:8" s="51" customFormat="1">
      <c r="B1933" s="52"/>
      <c r="H1933" s="53"/>
    </row>
    <row r="1934" spans="2:8" s="51" customFormat="1">
      <c r="B1934" s="52"/>
      <c r="H1934" s="53"/>
    </row>
    <row r="1935" spans="2:8" s="51" customFormat="1">
      <c r="B1935" s="52"/>
      <c r="H1935" s="53"/>
    </row>
    <row r="1936" spans="2:8" s="51" customFormat="1">
      <c r="B1936" s="52"/>
      <c r="H1936" s="53"/>
    </row>
    <row r="1937" spans="2:8" s="51" customFormat="1">
      <c r="B1937" s="52"/>
      <c r="H1937" s="53"/>
    </row>
    <row r="1938" spans="2:8" s="51" customFormat="1">
      <c r="B1938" s="52"/>
      <c r="H1938" s="53"/>
    </row>
    <row r="1939" spans="2:8" s="51" customFormat="1">
      <c r="B1939" s="52"/>
      <c r="H1939" s="53"/>
    </row>
    <row r="1940" spans="2:8" s="51" customFormat="1">
      <c r="B1940" s="52"/>
      <c r="H1940" s="53"/>
    </row>
    <row r="1941" spans="2:8" s="51" customFormat="1">
      <c r="B1941" s="52"/>
      <c r="H1941" s="53"/>
    </row>
    <row r="1942" spans="2:8" s="51" customFormat="1">
      <c r="B1942" s="52"/>
      <c r="H1942" s="53"/>
    </row>
    <row r="1943" spans="2:8" s="51" customFormat="1">
      <c r="B1943" s="52"/>
      <c r="H1943" s="53"/>
    </row>
    <row r="1944" spans="2:8" s="51" customFormat="1">
      <c r="B1944" s="52"/>
      <c r="H1944" s="53"/>
    </row>
    <row r="1945" spans="2:8" s="51" customFormat="1">
      <c r="B1945" s="52"/>
      <c r="H1945" s="53"/>
    </row>
    <row r="1946" spans="2:8" s="51" customFormat="1">
      <c r="B1946" s="52"/>
      <c r="H1946" s="53"/>
    </row>
    <row r="1947" spans="2:8" s="51" customFormat="1">
      <c r="B1947" s="52"/>
      <c r="H1947" s="53"/>
    </row>
    <row r="1948" spans="2:8" s="51" customFormat="1">
      <c r="B1948" s="52"/>
      <c r="H1948" s="53"/>
    </row>
    <row r="1949" spans="2:8" s="51" customFormat="1">
      <c r="B1949" s="52"/>
      <c r="H1949" s="53"/>
    </row>
    <row r="1950" spans="2:8" s="51" customFormat="1">
      <c r="B1950" s="52"/>
      <c r="H1950" s="53"/>
    </row>
    <row r="1951" spans="2:8" s="51" customFormat="1">
      <c r="B1951" s="52"/>
      <c r="H1951" s="53"/>
    </row>
    <row r="1952" spans="2:8" s="51" customFormat="1">
      <c r="B1952" s="52"/>
      <c r="H1952" s="53"/>
    </row>
    <row r="1953" spans="2:8" s="51" customFormat="1">
      <c r="B1953" s="52"/>
      <c r="H1953" s="53"/>
    </row>
    <row r="1954" spans="2:8" s="51" customFormat="1">
      <c r="B1954" s="52"/>
      <c r="H1954" s="53"/>
    </row>
    <row r="1955" spans="2:8" s="51" customFormat="1">
      <c r="B1955" s="52"/>
      <c r="H1955" s="53"/>
    </row>
    <row r="1956" spans="2:8" s="51" customFormat="1">
      <c r="B1956" s="52"/>
      <c r="H1956" s="53"/>
    </row>
    <row r="1957" spans="2:8" s="51" customFormat="1">
      <c r="B1957" s="52"/>
      <c r="H1957" s="53"/>
    </row>
    <row r="1958" spans="2:8" s="51" customFormat="1">
      <c r="B1958" s="52"/>
      <c r="H1958" s="53"/>
    </row>
    <row r="1959" spans="2:8" s="51" customFormat="1">
      <c r="B1959" s="52"/>
      <c r="H1959" s="53"/>
    </row>
    <row r="1960" spans="2:8" s="51" customFormat="1">
      <c r="B1960" s="52"/>
      <c r="H1960" s="53"/>
    </row>
    <row r="1961" spans="2:8" s="51" customFormat="1">
      <c r="B1961" s="52"/>
      <c r="H1961" s="53"/>
    </row>
    <row r="1962" spans="2:8" s="51" customFormat="1">
      <c r="B1962" s="52"/>
      <c r="H1962" s="53"/>
    </row>
    <row r="1963" spans="2:8" s="51" customFormat="1">
      <c r="B1963" s="52"/>
      <c r="H1963" s="53"/>
    </row>
    <row r="1964" spans="2:8" s="51" customFormat="1">
      <c r="B1964" s="52"/>
      <c r="H1964" s="53"/>
    </row>
    <row r="1965" spans="2:8" s="51" customFormat="1">
      <c r="B1965" s="52"/>
      <c r="H1965" s="53"/>
    </row>
    <row r="1966" spans="2:8" s="51" customFormat="1">
      <c r="B1966" s="52"/>
      <c r="H1966" s="53"/>
    </row>
    <row r="1967" spans="2:8" s="51" customFormat="1">
      <c r="B1967" s="52"/>
      <c r="H1967" s="53"/>
    </row>
    <row r="1968" spans="2:8" s="51" customFormat="1">
      <c r="B1968" s="52"/>
      <c r="H1968" s="53"/>
    </row>
    <row r="1969" spans="2:8" s="51" customFormat="1">
      <c r="B1969" s="52"/>
      <c r="H1969" s="53"/>
    </row>
    <row r="1970" spans="2:8" s="51" customFormat="1">
      <c r="B1970" s="52"/>
      <c r="H1970" s="53"/>
    </row>
    <row r="1971" spans="2:8" s="51" customFormat="1">
      <c r="B1971" s="52"/>
      <c r="H1971" s="53"/>
    </row>
    <row r="1972" spans="2:8" s="51" customFormat="1">
      <c r="B1972" s="52"/>
      <c r="H1972" s="53"/>
    </row>
    <row r="1973" spans="2:8" s="51" customFormat="1">
      <c r="B1973" s="52"/>
      <c r="H1973" s="53"/>
    </row>
    <row r="1974" spans="2:8" s="51" customFormat="1">
      <c r="B1974" s="52"/>
      <c r="H1974" s="53"/>
    </row>
    <row r="1975" spans="2:8" s="51" customFormat="1">
      <c r="B1975" s="52"/>
      <c r="H1975" s="53"/>
    </row>
    <row r="1976" spans="2:8" s="51" customFormat="1">
      <c r="B1976" s="52"/>
      <c r="H1976" s="53"/>
    </row>
    <row r="1977" spans="2:8" s="51" customFormat="1">
      <c r="B1977" s="52"/>
      <c r="H1977" s="53"/>
    </row>
    <row r="1978" spans="2:8" s="51" customFormat="1">
      <c r="B1978" s="52"/>
      <c r="H1978" s="53"/>
    </row>
    <row r="1979" spans="2:8" s="51" customFormat="1">
      <c r="B1979" s="52"/>
      <c r="H1979" s="53"/>
    </row>
    <row r="1980" spans="2:8" s="51" customFormat="1">
      <c r="B1980" s="52"/>
      <c r="H1980" s="53"/>
    </row>
    <row r="1981" spans="2:8" s="51" customFormat="1">
      <c r="B1981" s="52"/>
      <c r="H1981" s="53"/>
    </row>
    <row r="1982" spans="2:8" s="51" customFormat="1">
      <c r="B1982" s="52"/>
      <c r="H1982" s="53"/>
    </row>
    <row r="1983" spans="2:8" s="51" customFormat="1">
      <c r="B1983" s="52"/>
      <c r="H1983" s="53"/>
    </row>
    <row r="1984" spans="2:8" s="51" customFormat="1">
      <c r="B1984" s="52"/>
      <c r="H1984" s="53"/>
    </row>
    <row r="1985" spans="2:8" s="51" customFormat="1">
      <c r="B1985" s="52"/>
      <c r="H1985" s="53"/>
    </row>
    <row r="1986" spans="2:8" s="51" customFormat="1">
      <c r="B1986" s="52"/>
      <c r="H1986" s="53"/>
    </row>
    <row r="1987" spans="2:8" s="51" customFormat="1">
      <c r="B1987" s="52"/>
      <c r="H1987" s="53"/>
    </row>
    <row r="1988" spans="2:8" s="51" customFormat="1">
      <c r="B1988" s="52"/>
      <c r="H1988" s="53"/>
    </row>
    <row r="1989" spans="2:8" s="51" customFormat="1">
      <c r="B1989" s="52"/>
      <c r="H1989" s="53"/>
    </row>
    <row r="1990" spans="2:8" s="51" customFormat="1">
      <c r="B1990" s="52"/>
      <c r="H1990" s="53"/>
    </row>
    <row r="1991" spans="2:8" s="51" customFormat="1">
      <c r="B1991" s="52"/>
      <c r="H1991" s="53"/>
    </row>
    <row r="1992" spans="2:8" s="51" customFormat="1">
      <c r="B1992" s="52"/>
      <c r="H1992" s="53"/>
    </row>
    <row r="1993" spans="2:8" s="51" customFormat="1">
      <c r="B1993" s="52"/>
      <c r="H1993" s="53"/>
    </row>
    <row r="1994" spans="2:8" s="51" customFormat="1">
      <c r="B1994" s="52"/>
      <c r="H1994" s="53"/>
    </row>
    <row r="1995" spans="2:8" s="51" customFormat="1">
      <c r="B1995" s="52"/>
      <c r="H1995" s="53"/>
    </row>
    <row r="1996" spans="2:8" s="51" customFormat="1">
      <c r="B1996" s="52"/>
      <c r="H1996" s="53"/>
    </row>
    <row r="1997" spans="2:8" s="51" customFormat="1">
      <c r="B1997" s="52"/>
      <c r="H1997" s="53"/>
    </row>
    <row r="1998" spans="2:8" s="51" customFormat="1">
      <c r="B1998" s="52"/>
      <c r="H1998" s="53"/>
    </row>
    <row r="1999" spans="2:8" s="51" customFormat="1">
      <c r="B1999" s="52"/>
      <c r="H1999" s="53"/>
    </row>
    <row r="2000" spans="2:8" s="51" customFormat="1">
      <c r="B2000" s="52"/>
      <c r="H2000" s="53"/>
    </row>
    <row r="2001" spans="2:8" s="51" customFormat="1">
      <c r="B2001" s="52"/>
      <c r="H2001" s="53"/>
    </row>
    <row r="2002" spans="2:8" s="51" customFormat="1">
      <c r="B2002" s="52"/>
      <c r="H2002" s="53"/>
    </row>
    <row r="2003" spans="2:8" s="51" customFormat="1">
      <c r="B2003" s="52"/>
      <c r="H2003" s="53"/>
    </row>
    <row r="2004" spans="2:8" s="51" customFormat="1">
      <c r="B2004" s="52"/>
      <c r="H2004" s="53"/>
    </row>
    <row r="2005" spans="2:8" s="51" customFormat="1">
      <c r="B2005" s="52"/>
      <c r="H2005" s="53"/>
    </row>
    <row r="2006" spans="2:8" s="51" customFormat="1">
      <c r="B2006" s="52"/>
      <c r="H2006" s="53"/>
    </row>
    <row r="2007" spans="2:8" s="51" customFormat="1">
      <c r="B2007" s="52"/>
      <c r="H2007" s="53"/>
    </row>
    <row r="2008" spans="2:8" s="51" customFormat="1">
      <c r="B2008" s="52"/>
      <c r="H2008" s="53"/>
    </row>
    <row r="2009" spans="2:8" s="51" customFormat="1">
      <c r="B2009" s="52"/>
      <c r="H2009" s="53"/>
    </row>
    <row r="2010" spans="2:8" s="51" customFormat="1">
      <c r="B2010" s="52"/>
      <c r="H2010" s="53"/>
    </row>
    <row r="2011" spans="2:8" s="51" customFormat="1">
      <c r="B2011" s="52"/>
      <c r="H2011" s="53"/>
    </row>
    <row r="2012" spans="2:8" s="51" customFormat="1">
      <c r="B2012" s="52"/>
      <c r="H2012" s="53"/>
    </row>
    <row r="2013" spans="2:8" s="51" customFormat="1">
      <c r="B2013" s="52"/>
      <c r="H2013" s="53"/>
    </row>
    <row r="2014" spans="2:8" s="51" customFormat="1">
      <c r="B2014" s="52"/>
      <c r="H2014" s="53"/>
    </row>
    <row r="2015" spans="2:8" s="51" customFormat="1">
      <c r="B2015" s="52"/>
      <c r="H2015" s="53"/>
    </row>
    <row r="2016" spans="2:8" s="51" customFormat="1">
      <c r="B2016" s="52"/>
      <c r="H2016" s="53"/>
    </row>
    <row r="2017" spans="2:8" s="51" customFormat="1">
      <c r="B2017" s="52"/>
      <c r="H2017" s="53"/>
    </row>
    <row r="2018" spans="2:8" s="51" customFormat="1">
      <c r="B2018" s="52"/>
      <c r="H2018" s="53"/>
    </row>
    <row r="2019" spans="2:8" s="51" customFormat="1">
      <c r="B2019" s="52"/>
      <c r="H2019" s="53"/>
    </row>
    <row r="2020" spans="2:8" s="51" customFormat="1">
      <c r="B2020" s="52"/>
      <c r="H2020" s="53"/>
    </row>
    <row r="2021" spans="2:8" s="51" customFormat="1">
      <c r="B2021" s="52"/>
      <c r="H2021" s="53"/>
    </row>
    <row r="2022" spans="2:8" s="51" customFormat="1">
      <c r="B2022" s="52"/>
      <c r="H2022" s="53"/>
    </row>
    <row r="2023" spans="2:8" s="51" customFormat="1">
      <c r="B2023" s="52"/>
      <c r="H2023" s="53"/>
    </row>
    <row r="2024" spans="2:8" s="51" customFormat="1">
      <c r="B2024" s="52"/>
      <c r="H2024" s="53"/>
    </row>
    <row r="2025" spans="2:8" s="51" customFormat="1">
      <c r="B2025" s="52"/>
      <c r="H2025" s="53"/>
    </row>
    <row r="2026" spans="2:8" s="51" customFormat="1">
      <c r="B2026" s="52"/>
      <c r="H2026" s="53"/>
    </row>
    <row r="2027" spans="2:8" s="51" customFormat="1">
      <c r="B2027" s="52"/>
      <c r="H2027" s="53"/>
    </row>
    <row r="2028" spans="2:8" s="51" customFormat="1">
      <c r="B2028" s="52"/>
      <c r="H2028" s="53"/>
    </row>
    <row r="2029" spans="2:8" s="51" customFormat="1">
      <c r="B2029" s="52"/>
      <c r="H2029" s="53"/>
    </row>
    <row r="2030" spans="2:8" s="51" customFormat="1">
      <c r="B2030" s="52"/>
      <c r="H2030" s="53"/>
    </row>
    <row r="2031" spans="2:8" s="51" customFormat="1">
      <c r="B2031" s="52"/>
      <c r="H2031" s="53"/>
    </row>
    <row r="2032" spans="2:8" s="51" customFormat="1">
      <c r="B2032" s="52"/>
      <c r="H2032" s="53"/>
    </row>
    <row r="2033" spans="2:8" s="51" customFormat="1">
      <c r="B2033" s="52"/>
      <c r="H2033" s="53"/>
    </row>
    <row r="2034" spans="2:8" s="51" customFormat="1">
      <c r="B2034" s="52"/>
      <c r="H2034" s="53"/>
    </row>
    <row r="2035" spans="2:8" s="51" customFormat="1">
      <c r="B2035" s="52"/>
      <c r="H2035" s="53"/>
    </row>
    <row r="2036" spans="2:8" s="51" customFormat="1">
      <c r="B2036" s="52"/>
      <c r="H2036" s="53"/>
    </row>
    <row r="2037" spans="2:8" s="51" customFormat="1">
      <c r="B2037" s="52"/>
      <c r="H2037" s="53"/>
    </row>
    <row r="2038" spans="2:8" s="51" customFormat="1">
      <c r="B2038" s="52"/>
      <c r="H2038" s="53"/>
    </row>
    <row r="2039" spans="2:8" s="51" customFormat="1">
      <c r="B2039" s="52"/>
      <c r="H2039" s="53"/>
    </row>
    <row r="2040" spans="2:8" s="51" customFormat="1">
      <c r="B2040" s="52"/>
      <c r="H2040" s="53"/>
    </row>
    <row r="2041" spans="2:8" s="51" customFormat="1">
      <c r="B2041" s="52"/>
      <c r="H2041" s="53"/>
    </row>
    <row r="2042" spans="2:8" s="51" customFormat="1">
      <c r="B2042" s="52"/>
      <c r="H2042" s="53"/>
    </row>
    <row r="2043" spans="2:8" s="51" customFormat="1">
      <c r="B2043" s="52"/>
      <c r="H2043" s="53"/>
    </row>
    <row r="2044" spans="2:8" s="51" customFormat="1">
      <c r="B2044" s="52"/>
      <c r="H2044" s="53"/>
    </row>
    <row r="2045" spans="2:8" s="51" customFormat="1">
      <c r="B2045" s="52"/>
      <c r="H2045" s="53"/>
    </row>
    <row r="2046" spans="2:8" s="51" customFormat="1">
      <c r="B2046" s="52"/>
      <c r="H2046" s="53"/>
    </row>
    <row r="2047" spans="2:8" s="51" customFormat="1">
      <c r="B2047" s="52"/>
      <c r="H2047" s="53"/>
    </row>
    <row r="2048" spans="2:8" s="51" customFormat="1">
      <c r="B2048" s="52"/>
      <c r="H2048" s="53"/>
    </row>
    <row r="2049" spans="2:8" s="51" customFormat="1">
      <c r="B2049" s="52"/>
      <c r="H2049" s="53"/>
    </row>
    <row r="2050" spans="2:8" s="51" customFormat="1">
      <c r="B2050" s="52"/>
      <c r="H2050" s="53"/>
    </row>
    <row r="2051" spans="2:8" s="51" customFormat="1">
      <c r="B2051" s="52"/>
      <c r="H2051" s="53"/>
    </row>
    <row r="2052" spans="2:8" s="51" customFormat="1">
      <c r="B2052" s="52"/>
      <c r="H2052" s="53"/>
    </row>
    <row r="2053" spans="2:8" s="51" customFormat="1">
      <c r="B2053" s="52"/>
      <c r="H2053" s="53"/>
    </row>
    <row r="2054" spans="2:8" s="51" customFormat="1">
      <c r="B2054" s="52"/>
      <c r="H2054" s="53"/>
    </row>
    <row r="2055" spans="2:8" s="51" customFormat="1">
      <c r="B2055" s="52"/>
      <c r="H2055" s="53"/>
    </row>
    <row r="2056" spans="2:8" s="51" customFormat="1">
      <c r="B2056" s="52"/>
      <c r="H2056" s="53"/>
    </row>
    <row r="2057" spans="2:8" s="51" customFormat="1">
      <c r="B2057" s="52"/>
      <c r="H2057" s="53"/>
    </row>
    <row r="2058" spans="2:8" s="51" customFormat="1">
      <c r="B2058" s="52"/>
      <c r="H2058" s="53"/>
    </row>
    <row r="2059" spans="2:8" s="51" customFormat="1">
      <c r="B2059" s="52"/>
      <c r="H2059" s="53"/>
    </row>
    <row r="2060" spans="2:8" s="51" customFormat="1">
      <c r="B2060" s="52"/>
      <c r="H2060" s="53"/>
    </row>
    <row r="2061" spans="2:8" s="51" customFormat="1">
      <c r="B2061" s="52"/>
      <c r="H2061" s="53"/>
    </row>
    <row r="2062" spans="2:8" s="51" customFormat="1">
      <c r="B2062" s="52"/>
      <c r="H2062" s="53"/>
    </row>
    <row r="2063" spans="2:8" s="51" customFormat="1">
      <c r="B2063" s="52"/>
      <c r="H2063" s="53"/>
    </row>
    <row r="2064" spans="2:8" s="51" customFormat="1">
      <c r="B2064" s="52"/>
      <c r="H2064" s="53"/>
    </row>
    <row r="2065" spans="2:8" s="51" customFormat="1">
      <c r="B2065" s="52"/>
      <c r="H2065" s="53"/>
    </row>
    <row r="2066" spans="2:8" s="51" customFormat="1">
      <c r="B2066" s="52"/>
      <c r="H2066" s="53"/>
    </row>
    <row r="2067" spans="2:8" s="51" customFormat="1">
      <c r="B2067" s="52"/>
      <c r="H2067" s="53"/>
    </row>
    <row r="2068" spans="2:8" s="51" customFormat="1">
      <c r="B2068" s="52"/>
      <c r="H2068" s="53"/>
    </row>
    <row r="2069" spans="2:8" s="51" customFormat="1">
      <c r="B2069" s="52"/>
      <c r="H2069" s="53"/>
    </row>
    <row r="2070" spans="2:8" s="51" customFormat="1">
      <c r="B2070" s="52"/>
      <c r="H2070" s="53"/>
    </row>
    <row r="2071" spans="2:8" s="51" customFormat="1">
      <c r="B2071" s="52"/>
      <c r="H2071" s="53"/>
    </row>
    <row r="2072" spans="2:8" s="51" customFormat="1">
      <c r="B2072" s="52"/>
      <c r="H2072" s="53"/>
    </row>
    <row r="2073" spans="2:8" s="51" customFormat="1">
      <c r="B2073" s="52"/>
      <c r="H2073" s="53"/>
    </row>
    <row r="2074" spans="2:8" s="51" customFormat="1">
      <c r="B2074" s="52"/>
      <c r="H2074" s="53"/>
    </row>
    <row r="2075" spans="2:8" s="51" customFormat="1">
      <c r="B2075" s="52"/>
      <c r="H2075" s="53"/>
    </row>
    <row r="2076" spans="2:8" s="51" customFormat="1">
      <c r="B2076" s="52"/>
      <c r="H2076" s="53"/>
    </row>
    <row r="2077" spans="2:8" s="51" customFormat="1">
      <c r="B2077" s="52"/>
      <c r="H2077" s="53"/>
    </row>
    <row r="2078" spans="2:8" s="51" customFormat="1">
      <c r="B2078" s="52"/>
      <c r="H2078" s="53"/>
    </row>
    <row r="2079" spans="2:8" s="51" customFormat="1">
      <c r="B2079" s="52"/>
      <c r="H2079" s="53"/>
    </row>
    <row r="2080" spans="2:8" s="51" customFormat="1">
      <c r="B2080" s="52"/>
      <c r="H2080" s="53"/>
    </row>
    <row r="2081" spans="2:8" s="51" customFormat="1">
      <c r="B2081" s="52"/>
      <c r="H2081" s="53"/>
    </row>
    <row r="2082" spans="2:8" s="51" customFormat="1">
      <c r="B2082" s="52"/>
      <c r="H2082" s="53"/>
    </row>
    <row r="2083" spans="2:8" s="51" customFormat="1">
      <c r="B2083" s="52"/>
      <c r="H2083" s="53"/>
    </row>
    <row r="2084" spans="2:8" s="51" customFormat="1">
      <c r="B2084" s="52"/>
      <c r="H2084" s="53"/>
    </row>
    <row r="2085" spans="2:8" s="51" customFormat="1">
      <c r="B2085" s="52"/>
      <c r="H2085" s="53"/>
    </row>
    <row r="2086" spans="2:8" s="51" customFormat="1">
      <c r="B2086" s="52"/>
      <c r="H2086" s="53"/>
    </row>
    <row r="2087" spans="2:8" s="51" customFormat="1">
      <c r="B2087" s="52"/>
      <c r="H2087" s="53"/>
    </row>
    <row r="2088" spans="2:8" s="51" customFormat="1">
      <c r="B2088" s="52"/>
      <c r="H2088" s="53"/>
    </row>
    <row r="2089" spans="2:8" s="51" customFormat="1">
      <c r="B2089" s="52"/>
      <c r="H2089" s="53"/>
    </row>
    <row r="2090" spans="2:8" s="51" customFormat="1">
      <c r="B2090" s="52"/>
      <c r="H2090" s="53"/>
    </row>
    <row r="2091" spans="2:8" s="51" customFormat="1">
      <c r="B2091" s="52"/>
      <c r="H2091" s="53"/>
    </row>
    <row r="2092" spans="2:8" s="51" customFormat="1">
      <c r="B2092" s="52"/>
      <c r="H2092" s="53"/>
    </row>
    <row r="2093" spans="2:8" s="51" customFormat="1">
      <c r="B2093" s="52"/>
      <c r="H2093" s="53"/>
    </row>
    <row r="2094" spans="2:8" s="51" customFormat="1">
      <c r="B2094" s="52"/>
      <c r="H2094" s="53"/>
    </row>
    <row r="2095" spans="2:8" s="51" customFormat="1">
      <c r="B2095" s="52"/>
      <c r="H2095" s="53"/>
    </row>
    <row r="2096" spans="2:8" s="51" customFormat="1">
      <c r="B2096" s="52"/>
      <c r="H2096" s="53"/>
    </row>
    <row r="2097" spans="2:8" s="51" customFormat="1">
      <c r="B2097" s="52"/>
      <c r="H2097" s="53"/>
    </row>
    <row r="2098" spans="2:8" s="51" customFormat="1">
      <c r="B2098" s="52"/>
      <c r="H2098" s="53"/>
    </row>
    <row r="2099" spans="2:8" s="51" customFormat="1">
      <c r="B2099" s="52"/>
      <c r="H2099" s="53"/>
    </row>
    <row r="2100" spans="2:8" s="51" customFormat="1">
      <c r="B2100" s="52"/>
      <c r="H2100" s="53"/>
    </row>
    <row r="2101" spans="2:8" s="51" customFormat="1">
      <c r="B2101" s="52"/>
      <c r="H2101" s="53"/>
    </row>
    <row r="2102" spans="2:8" s="51" customFormat="1">
      <c r="B2102" s="52"/>
      <c r="H2102" s="53"/>
    </row>
    <row r="2103" spans="2:8" s="51" customFormat="1">
      <c r="B2103" s="52"/>
      <c r="H2103" s="53"/>
    </row>
    <row r="2104" spans="2:8" s="51" customFormat="1">
      <c r="B2104" s="52"/>
      <c r="H2104" s="53"/>
    </row>
    <row r="2105" spans="2:8" s="51" customFormat="1">
      <c r="B2105" s="52"/>
      <c r="H2105" s="53"/>
    </row>
    <row r="2106" spans="2:8" s="51" customFormat="1">
      <c r="B2106" s="52"/>
      <c r="H2106" s="53"/>
    </row>
    <row r="2107" spans="2:8" s="51" customFormat="1">
      <c r="B2107" s="52"/>
      <c r="H2107" s="53"/>
    </row>
    <row r="2108" spans="2:8" s="51" customFormat="1">
      <c r="B2108" s="52"/>
      <c r="H2108" s="53"/>
    </row>
    <row r="2109" spans="2:8" s="51" customFormat="1">
      <c r="B2109" s="52"/>
      <c r="H2109" s="53"/>
    </row>
    <row r="2110" spans="2:8" s="51" customFormat="1">
      <c r="B2110" s="52"/>
      <c r="H2110" s="53"/>
    </row>
    <row r="2111" spans="2:8" s="51" customFormat="1">
      <c r="B2111" s="52"/>
      <c r="H2111" s="53"/>
    </row>
    <row r="2112" spans="2:8" s="51" customFormat="1">
      <c r="B2112" s="52"/>
      <c r="H2112" s="53"/>
    </row>
    <row r="2113" spans="2:8" s="51" customFormat="1">
      <c r="B2113" s="52"/>
      <c r="H2113" s="53"/>
    </row>
    <row r="2114" spans="2:8" s="51" customFormat="1">
      <c r="B2114" s="52"/>
      <c r="H2114" s="53"/>
    </row>
    <row r="2115" spans="2:8" s="51" customFormat="1">
      <c r="B2115" s="52"/>
      <c r="H2115" s="53"/>
    </row>
    <row r="2116" spans="2:8" s="51" customFormat="1">
      <c r="B2116" s="52"/>
      <c r="H2116" s="53"/>
    </row>
    <row r="2117" spans="2:8" s="51" customFormat="1">
      <c r="B2117" s="52"/>
      <c r="H2117" s="53"/>
    </row>
    <row r="2118" spans="2:8" s="51" customFormat="1">
      <c r="B2118" s="52"/>
      <c r="H2118" s="53"/>
    </row>
    <row r="2119" spans="2:8" s="51" customFormat="1">
      <c r="B2119" s="52"/>
      <c r="H2119" s="53"/>
    </row>
    <row r="2120" spans="2:8" s="51" customFormat="1">
      <c r="B2120" s="52"/>
      <c r="H2120" s="53"/>
    </row>
    <row r="2121" spans="2:8" s="51" customFormat="1">
      <c r="B2121" s="52"/>
      <c r="H2121" s="53"/>
    </row>
    <row r="2122" spans="2:8" s="51" customFormat="1">
      <c r="B2122" s="52"/>
      <c r="H2122" s="53"/>
    </row>
    <row r="2123" spans="2:8" s="51" customFormat="1">
      <c r="B2123" s="52"/>
      <c r="H2123" s="53"/>
    </row>
    <row r="2124" spans="2:8" s="51" customFormat="1">
      <c r="B2124" s="52"/>
      <c r="H2124" s="53"/>
    </row>
    <row r="2125" spans="2:8" s="51" customFormat="1">
      <c r="B2125" s="52"/>
      <c r="H2125" s="53"/>
    </row>
    <row r="2126" spans="2:8" s="51" customFormat="1">
      <c r="B2126" s="52"/>
      <c r="H2126" s="53"/>
    </row>
    <row r="2127" spans="2:8" s="51" customFormat="1">
      <c r="B2127" s="52"/>
      <c r="H2127" s="53"/>
    </row>
    <row r="2128" spans="2:8" s="51" customFormat="1">
      <c r="B2128" s="52"/>
      <c r="H2128" s="53"/>
    </row>
    <row r="2129" spans="2:8" s="51" customFormat="1">
      <c r="B2129" s="52"/>
      <c r="H2129" s="53"/>
    </row>
    <row r="2130" spans="2:8" s="51" customFormat="1">
      <c r="B2130" s="52"/>
      <c r="H2130" s="53"/>
    </row>
    <row r="2131" spans="2:8" s="51" customFormat="1">
      <c r="B2131" s="52"/>
      <c r="H2131" s="53"/>
    </row>
    <row r="2132" spans="2:8" s="51" customFormat="1">
      <c r="B2132" s="52"/>
      <c r="H2132" s="53"/>
    </row>
    <row r="2133" spans="2:8" s="51" customFormat="1">
      <c r="B2133" s="52"/>
      <c r="H2133" s="53"/>
    </row>
    <row r="2134" spans="2:8" s="51" customFormat="1">
      <c r="B2134" s="52"/>
      <c r="H2134" s="53"/>
    </row>
    <row r="2135" spans="2:8" s="51" customFormat="1">
      <c r="B2135" s="52"/>
      <c r="H2135" s="53"/>
    </row>
    <row r="2136" spans="2:8" s="51" customFormat="1">
      <c r="B2136" s="52"/>
      <c r="H2136" s="53"/>
    </row>
    <row r="2137" spans="2:8" s="51" customFormat="1">
      <c r="B2137" s="52"/>
      <c r="H2137" s="53"/>
    </row>
    <row r="2138" spans="2:8" s="51" customFormat="1">
      <c r="B2138" s="52"/>
      <c r="H2138" s="53"/>
    </row>
    <row r="2139" spans="2:8" s="51" customFormat="1">
      <c r="B2139" s="52"/>
      <c r="H2139" s="53"/>
    </row>
    <row r="2140" spans="2:8" s="51" customFormat="1">
      <c r="B2140" s="52"/>
      <c r="H2140" s="53"/>
    </row>
    <row r="2141" spans="2:8" s="51" customFormat="1">
      <c r="B2141" s="52"/>
      <c r="H2141" s="53"/>
    </row>
    <row r="2142" spans="2:8" s="51" customFormat="1">
      <c r="B2142" s="52"/>
      <c r="H2142" s="53"/>
    </row>
    <row r="2143" spans="2:8" s="51" customFormat="1">
      <c r="B2143" s="52"/>
      <c r="H2143" s="53"/>
    </row>
    <row r="2144" spans="2:8" s="51" customFormat="1">
      <c r="B2144" s="52"/>
      <c r="H2144" s="53"/>
    </row>
    <row r="2145" spans="2:8" s="51" customFormat="1">
      <c r="B2145" s="52"/>
      <c r="H2145" s="53"/>
    </row>
    <row r="2146" spans="2:8" s="51" customFormat="1">
      <c r="B2146" s="52"/>
      <c r="H2146" s="53"/>
    </row>
    <row r="2147" spans="2:8" s="51" customFormat="1">
      <c r="B2147" s="52"/>
      <c r="H2147" s="53"/>
    </row>
    <row r="2148" spans="2:8" s="51" customFormat="1">
      <c r="B2148" s="52"/>
      <c r="H2148" s="53"/>
    </row>
    <row r="2149" spans="2:8" s="51" customFormat="1">
      <c r="B2149" s="52"/>
      <c r="H2149" s="53"/>
    </row>
    <row r="2150" spans="2:8" s="51" customFormat="1">
      <c r="B2150" s="52"/>
      <c r="H2150" s="53"/>
    </row>
    <row r="2151" spans="2:8" s="51" customFormat="1">
      <c r="B2151" s="52"/>
      <c r="H2151" s="53"/>
    </row>
    <row r="2152" spans="2:8" s="51" customFormat="1">
      <c r="B2152" s="52"/>
      <c r="H2152" s="53"/>
    </row>
    <row r="2153" spans="2:8" s="51" customFormat="1">
      <c r="B2153" s="52"/>
      <c r="H2153" s="53"/>
    </row>
    <row r="2154" spans="2:8" s="51" customFormat="1">
      <c r="B2154" s="52"/>
      <c r="H2154" s="53"/>
    </row>
    <row r="2155" spans="2:8" s="51" customFormat="1">
      <c r="B2155" s="52"/>
      <c r="H2155" s="53"/>
    </row>
    <row r="2156" spans="2:8" s="51" customFormat="1">
      <c r="B2156" s="52"/>
      <c r="H2156" s="53"/>
    </row>
    <row r="2157" spans="2:8" s="51" customFormat="1">
      <c r="B2157" s="52"/>
      <c r="H2157" s="53"/>
    </row>
    <row r="2158" spans="2:8" s="51" customFormat="1">
      <c r="B2158" s="52"/>
      <c r="H2158" s="53"/>
    </row>
    <row r="2159" spans="2:8" s="51" customFormat="1">
      <c r="B2159" s="52"/>
      <c r="H2159" s="53"/>
    </row>
    <row r="2160" spans="2:8" s="51" customFormat="1">
      <c r="B2160" s="52"/>
      <c r="H2160" s="53"/>
    </row>
    <row r="2161" spans="2:8" s="51" customFormat="1">
      <c r="B2161" s="52"/>
      <c r="H2161" s="53"/>
    </row>
    <row r="2162" spans="2:8" s="51" customFormat="1">
      <c r="B2162" s="52"/>
      <c r="H2162" s="53"/>
    </row>
    <row r="2163" spans="2:8" s="51" customFormat="1">
      <c r="B2163" s="52"/>
      <c r="H2163" s="53"/>
    </row>
    <row r="2164" spans="2:8" s="51" customFormat="1">
      <c r="B2164" s="52"/>
      <c r="H2164" s="53"/>
    </row>
    <row r="2165" spans="2:8" s="51" customFormat="1">
      <c r="B2165" s="52"/>
      <c r="H2165" s="53"/>
    </row>
    <row r="2166" spans="2:8" s="51" customFormat="1">
      <c r="B2166" s="52"/>
      <c r="H2166" s="53"/>
    </row>
    <row r="2167" spans="2:8" s="51" customFormat="1">
      <c r="B2167" s="52"/>
      <c r="H2167" s="53"/>
    </row>
    <row r="2168" spans="2:8" s="51" customFormat="1">
      <c r="B2168" s="52"/>
      <c r="H2168" s="53"/>
    </row>
    <row r="2169" spans="2:8" s="51" customFormat="1">
      <c r="B2169" s="52"/>
      <c r="H2169" s="53"/>
    </row>
    <row r="2170" spans="2:8" s="51" customFormat="1">
      <c r="B2170" s="52"/>
      <c r="H2170" s="53"/>
    </row>
    <row r="2171" spans="2:8" s="51" customFormat="1">
      <c r="B2171" s="52"/>
      <c r="H2171" s="53"/>
    </row>
    <row r="2172" spans="2:8" s="51" customFormat="1">
      <c r="B2172" s="52"/>
      <c r="H2172" s="53"/>
    </row>
    <row r="2173" spans="2:8" s="51" customFormat="1">
      <c r="B2173" s="52"/>
      <c r="H2173" s="53"/>
    </row>
    <row r="2174" spans="2:8" s="51" customFormat="1">
      <c r="B2174" s="52"/>
      <c r="H2174" s="53"/>
    </row>
    <row r="2175" spans="2:8" s="51" customFormat="1">
      <c r="B2175" s="52"/>
      <c r="H2175" s="53"/>
    </row>
    <row r="2176" spans="2:8" s="51" customFormat="1">
      <c r="B2176" s="52"/>
      <c r="H2176" s="53"/>
    </row>
    <row r="2177" spans="2:8" s="51" customFormat="1">
      <c r="B2177" s="52"/>
      <c r="H2177" s="53"/>
    </row>
    <row r="2178" spans="2:8" s="51" customFormat="1">
      <c r="B2178" s="52"/>
      <c r="H2178" s="53"/>
    </row>
    <row r="2179" spans="2:8" s="51" customFormat="1">
      <c r="B2179" s="52"/>
      <c r="H2179" s="53"/>
    </row>
    <row r="2180" spans="2:8" s="51" customFormat="1">
      <c r="B2180" s="52"/>
      <c r="H2180" s="53"/>
    </row>
    <row r="2181" spans="2:8" s="51" customFormat="1">
      <c r="B2181" s="52"/>
      <c r="H2181" s="53"/>
    </row>
    <row r="2182" spans="2:8" s="51" customFormat="1">
      <c r="B2182" s="52"/>
      <c r="H2182" s="53"/>
    </row>
    <row r="2183" spans="2:8" s="51" customFormat="1">
      <c r="B2183" s="52"/>
      <c r="H2183" s="53"/>
    </row>
    <row r="2184" spans="2:8" s="51" customFormat="1">
      <c r="B2184" s="52"/>
      <c r="H2184" s="53"/>
    </row>
    <row r="2185" spans="2:8" s="51" customFormat="1">
      <c r="B2185" s="52"/>
      <c r="H2185" s="53"/>
    </row>
    <row r="2186" spans="2:8" s="51" customFormat="1">
      <c r="B2186" s="52"/>
      <c r="H2186" s="53"/>
    </row>
    <row r="2187" spans="2:8" s="51" customFormat="1">
      <c r="B2187" s="52"/>
      <c r="H2187" s="53"/>
    </row>
    <row r="2188" spans="2:8" s="51" customFormat="1">
      <c r="B2188" s="52"/>
      <c r="H2188" s="53"/>
    </row>
    <row r="2189" spans="2:8" s="51" customFormat="1">
      <c r="B2189" s="52"/>
      <c r="H2189" s="53"/>
    </row>
    <row r="2190" spans="2:8" s="51" customFormat="1">
      <c r="B2190" s="52"/>
      <c r="H2190" s="53"/>
    </row>
    <row r="2191" spans="2:8" s="51" customFormat="1">
      <c r="B2191" s="52"/>
      <c r="H2191" s="53"/>
    </row>
    <row r="2192" spans="2:8" s="51" customFormat="1">
      <c r="B2192" s="52"/>
      <c r="H2192" s="53"/>
    </row>
    <row r="2193" spans="2:8" s="51" customFormat="1">
      <c r="B2193" s="52"/>
      <c r="H2193" s="53"/>
    </row>
    <row r="2194" spans="2:8" s="51" customFormat="1">
      <c r="B2194" s="52"/>
      <c r="H2194" s="53"/>
    </row>
    <row r="2195" spans="2:8" s="51" customFormat="1">
      <c r="B2195" s="52"/>
      <c r="H2195" s="53"/>
    </row>
    <row r="2196" spans="2:8" s="51" customFormat="1">
      <c r="B2196" s="52"/>
      <c r="H2196" s="53"/>
    </row>
    <row r="2197" spans="2:8" s="51" customFormat="1">
      <c r="B2197" s="52"/>
      <c r="H2197" s="53"/>
    </row>
    <row r="2198" spans="2:8" s="51" customFormat="1">
      <c r="B2198" s="52"/>
      <c r="H2198" s="53"/>
    </row>
    <row r="2199" spans="2:8" s="51" customFormat="1">
      <c r="B2199" s="52"/>
      <c r="H2199" s="53"/>
    </row>
    <row r="2200" spans="2:8" s="51" customFormat="1">
      <c r="B2200" s="52"/>
      <c r="H2200" s="53"/>
    </row>
    <row r="2201" spans="2:8" s="51" customFormat="1">
      <c r="B2201" s="52"/>
      <c r="H2201" s="53"/>
    </row>
    <row r="2202" spans="2:8" s="51" customFormat="1">
      <c r="B2202" s="52"/>
      <c r="H2202" s="53"/>
    </row>
    <row r="2203" spans="2:8" s="51" customFormat="1">
      <c r="B2203" s="52"/>
      <c r="H2203" s="53"/>
    </row>
    <row r="2204" spans="2:8" s="51" customFormat="1">
      <c r="B2204" s="52"/>
      <c r="H2204" s="53"/>
    </row>
    <row r="2205" spans="2:8" s="51" customFormat="1">
      <c r="B2205" s="52"/>
      <c r="H2205" s="53"/>
    </row>
    <row r="2206" spans="2:8" s="51" customFormat="1">
      <c r="B2206" s="52"/>
      <c r="H2206" s="53"/>
    </row>
    <row r="2207" spans="2:8" s="51" customFormat="1">
      <c r="B2207" s="52"/>
      <c r="H2207" s="53"/>
    </row>
    <row r="2208" spans="2:8" s="51" customFormat="1">
      <c r="B2208" s="52"/>
      <c r="H2208" s="53"/>
    </row>
    <row r="2209" spans="2:8" s="51" customFormat="1">
      <c r="B2209" s="52"/>
      <c r="H2209" s="53"/>
    </row>
    <row r="2210" spans="2:8" s="51" customFormat="1">
      <c r="B2210" s="52"/>
      <c r="H2210" s="53"/>
    </row>
    <row r="2211" spans="2:8" s="51" customFormat="1">
      <c r="B2211" s="52"/>
      <c r="H2211" s="53"/>
    </row>
    <row r="2212" spans="2:8" s="51" customFormat="1">
      <c r="B2212" s="52"/>
      <c r="H2212" s="53"/>
    </row>
    <row r="2213" spans="2:8" s="51" customFormat="1">
      <c r="B2213" s="52"/>
      <c r="H2213" s="53"/>
    </row>
    <row r="2214" spans="2:8" s="51" customFormat="1">
      <c r="B2214" s="52"/>
      <c r="H2214" s="53"/>
    </row>
    <row r="2215" spans="2:8" s="51" customFormat="1">
      <c r="B2215" s="52"/>
      <c r="H2215" s="53"/>
    </row>
    <row r="2216" spans="2:8" s="51" customFormat="1">
      <c r="B2216" s="52"/>
      <c r="H2216" s="53"/>
    </row>
    <row r="2217" spans="2:8" s="51" customFormat="1">
      <c r="B2217" s="52"/>
      <c r="H2217" s="53"/>
    </row>
    <row r="2218" spans="2:8" s="51" customFormat="1">
      <c r="B2218" s="52"/>
      <c r="H2218" s="53"/>
    </row>
    <row r="2219" spans="2:8" s="51" customFormat="1">
      <c r="B2219" s="52"/>
      <c r="H2219" s="53"/>
    </row>
    <row r="2220" spans="2:8" s="51" customFormat="1">
      <c r="B2220" s="52"/>
      <c r="H2220" s="53"/>
    </row>
    <row r="2221" spans="2:8" s="51" customFormat="1">
      <c r="B2221" s="52"/>
      <c r="H2221" s="53"/>
    </row>
    <row r="2222" spans="2:8" s="51" customFormat="1">
      <c r="B2222" s="52"/>
      <c r="H2222" s="53"/>
    </row>
    <row r="2223" spans="2:8" s="51" customFormat="1">
      <c r="B2223" s="52"/>
      <c r="H2223" s="53"/>
    </row>
    <row r="2224" spans="2:8" s="51" customFormat="1">
      <c r="B2224" s="52"/>
      <c r="H2224" s="53"/>
    </row>
    <row r="2225" spans="2:8" s="51" customFormat="1">
      <c r="B2225" s="52"/>
      <c r="H2225" s="53"/>
    </row>
    <row r="2226" spans="2:8" s="51" customFormat="1">
      <c r="B2226" s="52"/>
      <c r="H2226" s="53"/>
    </row>
    <row r="2227" spans="2:8" s="51" customFormat="1">
      <c r="B2227" s="52"/>
      <c r="H2227" s="53"/>
    </row>
    <row r="2228" spans="2:8" s="51" customFormat="1">
      <c r="B2228" s="52"/>
      <c r="H2228" s="53"/>
    </row>
    <row r="2229" spans="2:8" s="51" customFormat="1">
      <c r="B2229" s="52"/>
      <c r="H2229" s="53"/>
    </row>
    <row r="2230" spans="2:8" s="51" customFormat="1">
      <c r="B2230" s="52"/>
      <c r="H2230" s="53"/>
    </row>
    <row r="2231" spans="2:8" s="51" customFormat="1">
      <c r="B2231" s="52"/>
      <c r="H2231" s="53"/>
    </row>
    <row r="2232" spans="2:8" s="51" customFormat="1">
      <c r="B2232" s="52"/>
      <c r="H2232" s="53"/>
    </row>
    <row r="2233" spans="2:8" s="51" customFormat="1">
      <c r="B2233" s="52"/>
      <c r="H2233" s="53"/>
    </row>
    <row r="2234" spans="2:8" s="51" customFormat="1">
      <c r="B2234" s="52"/>
      <c r="H2234" s="53"/>
    </row>
    <row r="2235" spans="2:8" s="51" customFormat="1">
      <c r="B2235" s="52"/>
      <c r="H2235" s="53"/>
    </row>
    <row r="2236" spans="2:8" s="51" customFormat="1">
      <c r="B2236" s="52"/>
      <c r="H2236" s="53"/>
    </row>
    <row r="2237" spans="2:8" s="51" customFormat="1">
      <c r="B2237" s="52"/>
      <c r="H2237" s="53"/>
    </row>
    <row r="2238" spans="2:8" s="51" customFormat="1">
      <c r="B2238" s="52"/>
      <c r="H2238" s="53"/>
    </row>
    <row r="2239" spans="2:8" s="51" customFormat="1">
      <c r="B2239" s="52"/>
      <c r="H2239" s="53"/>
    </row>
    <row r="2240" spans="2:8" s="51" customFormat="1">
      <c r="B2240" s="52"/>
      <c r="H2240" s="53"/>
    </row>
    <row r="2241" spans="2:8" s="51" customFormat="1">
      <c r="B2241" s="52"/>
      <c r="H2241" s="53"/>
    </row>
    <row r="2242" spans="2:8" s="51" customFormat="1">
      <c r="B2242" s="52"/>
      <c r="H2242" s="53"/>
    </row>
    <row r="2243" spans="2:8" s="51" customFormat="1">
      <c r="B2243" s="52"/>
      <c r="H2243" s="53"/>
    </row>
    <row r="2244" spans="2:8" s="51" customFormat="1">
      <c r="B2244" s="52"/>
      <c r="H2244" s="53"/>
    </row>
    <row r="2245" spans="2:8" s="51" customFormat="1">
      <c r="B2245" s="52"/>
      <c r="H2245" s="53"/>
    </row>
    <row r="2246" spans="2:8" s="51" customFormat="1">
      <c r="B2246" s="52"/>
      <c r="H2246" s="53"/>
    </row>
    <row r="2247" spans="2:8" s="51" customFormat="1">
      <c r="B2247" s="52"/>
      <c r="H2247" s="53"/>
    </row>
    <row r="2248" spans="2:8" s="51" customFormat="1">
      <c r="B2248" s="52"/>
      <c r="H2248" s="53"/>
    </row>
    <row r="2249" spans="2:8" s="51" customFormat="1">
      <c r="B2249" s="52"/>
      <c r="H2249" s="53"/>
    </row>
    <row r="2250" spans="2:8" s="51" customFormat="1">
      <c r="B2250" s="52"/>
      <c r="H2250" s="53"/>
    </row>
    <row r="2251" spans="2:8" s="51" customFormat="1">
      <c r="B2251" s="52"/>
      <c r="H2251" s="53"/>
    </row>
    <row r="2252" spans="2:8" s="51" customFormat="1">
      <c r="B2252" s="52"/>
      <c r="H2252" s="53"/>
    </row>
    <row r="2253" spans="2:8" s="51" customFormat="1">
      <c r="B2253" s="52"/>
      <c r="H2253" s="53"/>
    </row>
    <row r="2254" spans="2:8" s="51" customFormat="1">
      <c r="B2254" s="52"/>
      <c r="H2254" s="53"/>
    </row>
    <row r="2255" spans="2:8" s="51" customFormat="1">
      <c r="B2255" s="52"/>
      <c r="H2255" s="53"/>
    </row>
    <row r="2256" spans="2:8" s="51" customFormat="1">
      <c r="B2256" s="52"/>
      <c r="H2256" s="53"/>
    </row>
    <row r="2257" spans="2:8" s="51" customFormat="1">
      <c r="B2257" s="52"/>
      <c r="H2257" s="53"/>
    </row>
    <row r="2258" spans="2:8" s="51" customFormat="1">
      <c r="B2258" s="52"/>
      <c r="H2258" s="53"/>
    </row>
    <row r="2259" spans="2:8" s="51" customFormat="1">
      <c r="B2259" s="52"/>
      <c r="H2259" s="53"/>
    </row>
    <row r="2260" spans="2:8" s="51" customFormat="1">
      <c r="B2260" s="52"/>
      <c r="H2260" s="53"/>
    </row>
    <row r="2261" spans="2:8" s="51" customFormat="1">
      <c r="B2261" s="52"/>
      <c r="H2261" s="53"/>
    </row>
    <row r="2262" spans="2:8" s="51" customFormat="1">
      <c r="B2262" s="52"/>
      <c r="H2262" s="53"/>
    </row>
    <row r="2263" spans="2:8" s="51" customFormat="1">
      <c r="B2263" s="52"/>
      <c r="H2263" s="53"/>
    </row>
    <row r="2264" spans="2:8" s="51" customFormat="1">
      <c r="B2264" s="52"/>
      <c r="H2264" s="53"/>
    </row>
    <row r="2265" spans="2:8" s="51" customFormat="1">
      <c r="B2265" s="52"/>
      <c r="H2265" s="53"/>
    </row>
    <row r="2266" spans="2:8" s="51" customFormat="1">
      <c r="B2266" s="52"/>
      <c r="H2266" s="53"/>
    </row>
    <row r="2267" spans="2:8" s="51" customFormat="1">
      <c r="B2267" s="52"/>
      <c r="H2267" s="53"/>
    </row>
    <row r="2268" spans="2:8" s="51" customFormat="1">
      <c r="B2268" s="52"/>
      <c r="H2268" s="53"/>
    </row>
    <row r="2269" spans="2:8" s="51" customFormat="1">
      <c r="B2269" s="52"/>
      <c r="H2269" s="53"/>
    </row>
    <row r="2270" spans="2:8" s="51" customFormat="1">
      <c r="B2270" s="52"/>
      <c r="H2270" s="53"/>
    </row>
    <row r="2271" spans="2:8" s="51" customFormat="1">
      <c r="B2271" s="52"/>
      <c r="H2271" s="53"/>
    </row>
    <row r="2272" spans="2:8" s="51" customFormat="1">
      <c r="B2272" s="52"/>
      <c r="H2272" s="53"/>
    </row>
    <row r="2273" spans="2:8" s="51" customFormat="1">
      <c r="B2273" s="52"/>
      <c r="H2273" s="53"/>
    </row>
    <row r="2274" spans="2:8" s="51" customFormat="1">
      <c r="B2274" s="52"/>
      <c r="H2274" s="53"/>
    </row>
    <row r="2275" spans="2:8" s="51" customFormat="1">
      <c r="B2275" s="52"/>
      <c r="H2275" s="53"/>
    </row>
    <row r="2276" spans="2:8" s="51" customFormat="1">
      <c r="B2276" s="52"/>
      <c r="H2276" s="53"/>
    </row>
    <row r="2277" spans="2:8" s="51" customFormat="1">
      <c r="B2277" s="52"/>
      <c r="H2277" s="53"/>
    </row>
    <row r="2278" spans="2:8" s="51" customFormat="1">
      <c r="B2278" s="52"/>
      <c r="H2278" s="53"/>
    </row>
    <row r="2279" spans="2:8" s="51" customFormat="1">
      <c r="B2279" s="52"/>
      <c r="H2279" s="53"/>
    </row>
    <row r="2280" spans="2:8" s="51" customFormat="1">
      <c r="B2280" s="52"/>
      <c r="H2280" s="53"/>
    </row>
    <row r="2281" spans="2:8" s="51" customFormat="1">
      <c r="B2281" s="52"/>
      <c r="H2281" s="53"/>
    </row>
    <row r="2282" spans="2:8" s="51" customFormat="1">
      <c r="B2282" s="52"/>
      <c r="H2282" s="53"/>
    </row>
    <row r="2283" spans="2:8" s="51" customFormat="1">
      <c r="B2283" s="52"/>
      <c r="H2283" s="53"/>
    </row>
    <row r="2284" spans="2:8" s="51" customFormat="1">
      <c r="B2284" s="52"/>
      <c r="H2284" s="53"/>
    </row>
    <row r="2285" spans="2:8" s="51" customFormat="1">
      <c r="B2285" s="52"/>
      <c r="H2285" s="53"/>
    </row>
    <row r="2286" spans="2:8" s="51" customFormat="1">
      <c r="B2286" s="52"/>
      <c r="H2286" s="53"/>
    </row>
    <row r="2287" spans="2:8" s="51" customFormat="1">
      <c r="B2287" s="52"/>
      <c r="H2287" s="53"/>
    </row>
    <row r="2288" spans="2:8" s="51" customFormat="1">
      <c r="B2288" s="52"/>
      <c r="H2288" s="53"/>
    </row>
    <row r="2289" spans="2:8" s="51" customFormat="1">
      <c r="B2289" s="52"/>
      <c r="H2289" s="53"/>
    </row>
    <row r="2290" spans="2:8" s="51" customFormat="1">
      <c r="B2290" s="52"/>
      <c r="H2290" s="53"/>
    </row>
    <row r="2291" spans="2:8" s="51" customFormat="1">
      <c r="B2291" s="52"/>
      <c r="H2291" s="53"/>
    </row>
    <row r="2292" spans="2:8" s="51" customFormat="1">
      <c r="B2292" s="52"/>
      <c r="H2292" s="53"/>
    </row>
    <row r="2293" spans="2:8" s="51" customFormat="1">
      <c r="B2293" s="52"/>
      <c r="H2293" s="53"/>
    </row>
    <row r="2294" spans="2:8" s="51" customFormat="1">
      <c r="B2294" s="52"/>
      <c r="H2294" s="53"/>
    </row>
    <row r="2295" spans="2:8" s="51" customFormat="1">
      <c r="B2295" s="52"/>
      <c r="H2295" s="53"/>
    </row>
    <row r="2296" spans="2:8" s="51" customFormat="1">
      <c r="B2296" s="52"/>
      <c r="H2296" s="53"/>
    </row>
    <row r="2297" spans="2:8" s="51" customFormat="1">
      <c r="B2297" s="52"/>
      <c r="H2297" s="53"/>
    </row>
    <row r="2298" spans="2:8" s="51" customFormat="1">
      <c r="B2298" s="52"/>
      <c r="H2298" s="53"/>
    </row>
    <row r="2299" spans="2:8" s="51" customFormat="1">
      <c r="B2299" s="52"/>
      <c r="H2299" s="53"/>
    </row>
    <row r="2300" spans="2:8" s="51" customFormat="1">
      <c r="B2300" s="52"/>
      <c r="H2300" s="53"/>
    </row>
    <row r="2301" spans="2:8" s="51" customFormat="1">
      <c r="B2301" s="52"/>
      <c r="H2301" s="53"/>
    </row>
    <row r="2302" spans="2:8" s="51" customFormat="1">
      <c r="B2302" s="52"/>
      <c r="H2302" s="53"/>
    </row>
    <row r="2303" spans="2:8" s="51" customFormat="1">
      <c r="B2303" s="52"/>
      <c r="H2303" s="53"/>
    </row>
    <row r="2304" spans="2:8" s="51" customFormat="1">
      <c r="B2304" s="52"/>
      <c r="H2304" s="53"/>
    </row>
    <row r="2305" spans="2:8" s="51" customFormat="1">
      <c r="B2305" s="52"/>
      <c r="H2305" s="53"/>
    </row>
    <row r="2306" spans="2:8" s="51" customFormat="1">
      <c r="B2306" s="52"/>
      <c r="H2306" s="53"/>
    </row>
    <row r="2307" spans="2:8" s="51" customFormat="1">
      <c r="B2307" s="52"/>
      <c r="H2307" s="53"/>
    </row>
    <row r="2308" spans="2:8" s="51" customFormat="1">
      <c r="B2308" s="52"/>
      <c r="H2308" s="53"/>
    </row>
    <row r="2309" spans="2:8" s="51" customFormat="1">
      <c r="B2309" s="52"/>
      <c r="H2309" s="53"/>
    </row>
    <row r="2310" spans="2:8" s="51" customFormat="1">
      <c r="B2310" s="52"/>
      <c r="H2310" s="53"/>
    </row>
    <row r="2311" spans="2:8" s="51" customFormat="1">
      <c r="B2311" s="52"/>
      <c r="H2311" s="53"/>
    </row>
    <row r="2312" spans="2:8" s="51" customFormat="1">
      <c r="B2312" s="52"/>
      <c r="H2312" s="53"/>
    </row>
    <row r="2313" spans="2:8" s="51" customFormat="1">
      <c r="B2313" s="52"/>
      <c r="H2313" s="53"/>
    </row>
    <row r="2314" spans="2:8" s="51" customFormat="1">
      <c r="B2314" s="52"/>
      <c r="H2314" s="53"/>
    </row>
    <row r="2315" spans="2:8" s="51" customFormat="1">
      <c r="B2315" s="52"/>
      <c r="H2315" s="53"/>
    </row>
    <row r="2316" spans="2:8" s="51" customFormat="1">
      <c r="B2316" s="52"/>
      <c r="H2316" s="53"/>
    </row>
    <row r="2317" spans="2:8" s="51" customFormat="1">
      <c r="B2317" s="52"/>
      <c r="H2317" s="53"/>
    </row>
    <row r="2318" spans="2:8" s="51" customFormat="1">
      <c r="B2318" s="52"/>
      <c r="H2318" s="53"/>
    </row>
    <row r="2319" spans="2:8" s="51" customFormat="1">
      <c r="B2319" s="52"/>
      <c r="H2319" s="53"/>
    </row>
    <row r="2320" spans="2:8" s="51" customFormat="1">
      <c r="B2320" s="52"/>
      <c r="H2320" s="53"/>
    </row>
    <row r="2321" spans="2:8" s="51" customFormat="1">
      <c r="B2321" s="52"/>
      <c r="H2321" s="53"/>
    </row>
    <row r="2322" spans="2:8" s="51" customFormat="1">
      <c r="B2322" s="52"/>
      <c r="H2322" s="53"/>
    </row>
    <row r="2323" spans="2:8" s="51" customFormat="1">
      <c r="B2323" s="52"/>
      <c r="H2323" s="53"/>
    </row>
    <row r="2324" spans="2:8" s="51" customFormat="1">
      <c r="B2324" s="52"/>
      <c r="H2324" s="53"/>
    </row>
    <row r="2325" spans="2:8" s="51" customFormat="1">
      <c r="B2325" s="52"/>
      <c r="H2325" s="53"/>
    </row>
    <row r="2326" spans="2:8" s="51" customFormat="1">
      <c r="B2326" s="52"/>
      <c r="H2326" s="53"/>
    </row>
    <row r="2327" spans="2:8" s="51" customFormat="1">
      <c r="B2327" s="52"/>
      <c r="H2327" s="53"/>
    </row>
    <row r="2328" spans="2:8" s="51" customFormat="1">
      <c r="B2328" s="52"/>
      <c r="H2328" s="53"/>
    </row>
    <row r="2329" spans="2:8" s="51" customFormat="1">
      <c r="B2329" s="52"/>
      <c r="H2329" s="53"/>
    </row>
    <row r="2330" spans="2:8" s="51" customFormat="1">
      <c r="B2330" s="52"/>
      <c r="H2330" s="53"/>
    </row>
    <row r="2331" spans="2:8" s="51" customFormat="1">
      <c r="B2331" s="52"/>
      <c r="H2331" s="53"/>
    </row>
    <row r="2332" spans="2:8" s="51" customFormat="1">
      <c r="B2332" s="52"/>
      <c r="H2332" s="53"/>
    </row>
    <row r="2333" spans="2:8" s="51" customFormat="1">
      <c r="B2333" s="52"/>
      <c r="H2333" s="53"/>
    </row>
    <row r="2334" spans="2:8" s="51" customFormat="1">
      <c r="B2334" s="52"/>
      <c r="H2334" s="53"/>
    </row>
    <row r="2335" spans="2:8" s="51" customFormat="1">
      <c r="B2335" s="52"/>
      <c r="H2335" s="53"/>
    </row>
    <row r="2336" spans="2:8" s="51" customFormat="1">
      <c r="B2336" s="52"/>
      <c r="H2336" s="53"/>
    </row>
    <row r="2337" spans="2:8" s="51" customFormat="1">
      <c r="B2337" s="52"/>
      <c r="H2337" s="53"/>
    </row>
    <row r="2338" spans="2:8" s="51" customFormat="1">
      <c r="B2338" s="52"/>
      <c r="H2338" s="53"/>
    </row>
    <row r="2339" spans="2:8" s="51" customFormat="1">
      <c r="B2339" s="52"/>
      <c r="H2339" s="53"/>
    </row>
    <row r="2340" spans="2:8" s="51" customFormat="1">
      <c r="B2340" s="52"/>
      <c r="H2340" s="53"/>
    </row>
    <row r="2341" spans="2:8" s="51" customFormat="1">
      <c r="B2341" s="52"/>
      <c r="H2341" s="53"/>
    </row>
    <row r="2342" spans="2:8" s="51" customFormat="1">
      <c r="B2342" s="52"/>
      <c r="H2342" s="53"/>
    </row>
    <row r="2343" spans="2:8" s="51" customFormat="1">
      <c r="B2343" s="52"/>
      <c r="H2343" s="53"/>
    </row>
    <row r="2344" spans="2:8" s="51" customFormat="1">
      <c r="B2344" s="52"/>
      <c r="H2344" s="53"/>
    </row>
    <row r="2345" spans="2:8" s="51" customFormat="1">
      <c r="B2345" s="52"/>
      <c r="H2345" s="53"/>
    </row>
    <row r="2346" spans="2:8" s="51" customFormat="1">
      <c r="B2346" s="52"/>
      <c r="H2346" s="53"/>
    </row>
    <row r="2347" spans="2:8" s="51" customFormat="1">
      <c r="B2347" s="52"/>
      <c r="H2347" s="53"/>
    </row>
    <row r="2348" spans="2:8" s="51" customFormat="1">
      <c r="B2348" s="52"/>
      <c r="H2348" s="53"/>
    </row>
    <row r="2349" spans="2:8" s="51" customFormat="1">
      <c r="B2349" s="52"/>
      <c r="H2349" s="53"/>
    </row>
    <row r="2350" spans="2:8" s="51" customFormat="1">
      <c r="B2350" s="52"/>
      <c r="H2350" s="53"/>
    </row>
    <row r="2351" spans="2:8" s="51" customFormat="1">
      <c r="B2351" s="52"/>
      <c r="H2351" s="53"/>
    </row>
    <row r="2352" spans="2:8" s="51" customFormat="1">
      <c r="B2352" s="52"/>
      <c r="H2352" s="53"/>
    </row>
    <row r="2353" spans="2:8" s="51" customFormat="1">
      <c r="B2353" s="52"/>
      <c r="H2353" s="53"/>
    </row>
    <row r="2354" spans="2:8" s="51" customFormat="1">
      <c r="B2354" s="52"/>
      <c r="H2354" s="53"/>
    </row>
    <row r="2355" spans="2:8" s="51" customFormat="1">
      <c r="B2355" s="52"/>
      <c r="H2355" s="53"/>
    </row>
    <row r="2356" spans="2:8" s="51" customFormat="1">
      <c r="B2356" s="52"/>
      <c r="H2356" s="53"/>
    </row>
    <row r="2357" spans="2:8" s="51" customFormat="1">
      <c r="B2357" s="52"/>
      <c r="H2357" s="53"/>
    </row>
    <row r="2358" spans="2:8" s="51" customFormat="1">
      <c r="B2358" s="52"/>
      <c r="H2358" s="53"/>
    </row>
    <row r="2359" spans="2:8" s="51" customFormat="1">
      <c r="B2359" s="52"/>
      <c r="H2359" s="53"/>
    </row>
    <row r="2360" spans="2:8" s="51" customFormat="1">
      <c r="B2360" s="52"/>
      <c r="H2360" s="53"/>
    </row>
    <row r="2361" spans="2:8" s="51" customFormat="1">
      <c r="B2361" s="52"/>
      <c r="H2361" s="53"/>
    </row>
    <row r="2362" spans="2:8" s="51" customFormat="1">
      <c r="B2362" s="52"/>
      <c r="H2362" s="53"/>
    </row>
    <row r="2363" spans="2:8" s="51" customFormat="1">
      <c r="B2363" s="52"/>
      <c r="H2363" s="53"/>
    </row>
    <row r="2364" spans="2:8" s="51" customFormat="1">
      <c r="B2364" s="52"/>
      <c r="H2364" s="53"/>
    </row>
    <row r="2365" spans="2:8" s="51" customFormat="1">
      <c r="B2365" s="52"/>
      <c r="H2365" s="53"/>
    </row>
    <row r="2366" spans="2:8" s="51" customFormat="1">
      <c r="B2366" s="52"/>
      <c r="H2366" s="53"/>
    </row>
    <row r="2367" spans="2:8" s="51" customFormat="1">
      <c r="B2367" s="52"/>
      <c r="H2367" s="53"/>
    </row>
    <row r="2368" spans="2:8" s="51" customFormat="1">
      <c r="B2368" s="52"/>
      <c r="H2368" s="53"/>
    </row>
    <row r="2369" spans="2:8" s="51" customFormat="1">
      <c r="B2369" s="52"/>
      <c r="H2369" s="53"/>
    </row>
    <row r="2370" spans="2:8" s="51" customFormat="1">
      <c r="B2370" s="52"/>
      <c r="H2370" s="53"/>
    </row>
    <row r="2371" spans="2:8" s="51" customFormat="1">
      <c r="B2371" s="52"/>
      <c r="H2371" s="53"/>
    </row>
    <row r="2372" spans="2:8" s="51" customFormat="1">
      <c r="B2372" s="52"/>
      <c r="H2372" s="53"/>
    </row>
    <row r="2373" spans="2:8" s="51" customFormat="1">
      <c r="B2373" s="52"/>
      <c r="H2373" s="53"/>
    </row>
    <row r="2374" spans="2:8" s="51" customFormat="1">
      <c r="B2374" s="52"/>
      <c r="H2374" s="53"/>
    </row>
    <row r="2375" spans="2:8" s="51" customFormat="1">
      <c r="B2375" s="52"/>
      <c r="H2375" s="53"/>
    </row>
    <row r="2376" spans="2:8" s="51" customFormat="1">
      <c r="B2376" s="52"/>
      <c r="H2376" s="53"/>
    </row>
    <row r="2377" spans="2:8" s="51" customFormat="1">
      <c r="B2377" s="52"/>
      <c r="H2377" s="53"/>
    </row>
    <row r="2378" spans="2:8" s="51" customFormat="1">
      <c r="B2378" s="52"/>
      <c r="H2378" s="53"/>
    </row>
    <row r="2379" spans="2:8" s="51" customFormat="1">
      <c r="B2379" s="52"/>
      <c r="H2379" s="53"/>
    </row>
    <row r="2380" spans="2:8" s="51" customFormat="1">
      <c r="B2380" s="52"/>
      <c r="H2380" s="53"/>
    </row>
    <row r="2381" spans="2:8" s="51" customFormat="1">
      <c r="B2381" s="52"/>
      <c r="H2381" s="53"/>
    </row>
    <row r="2382" spans="2:8" s="51" customFormat="1">
      <c r="B2382" s="52"/>
      <c r="H2382" s="53"/>
    </row>
    <row r="2383" spans="2:8" s="51" customFormat="1">
      <c r="B2383" s="52"/>
      <c r="H2383" s="53"/>
    </row>
    <row r="2384" spans="2:8" s="51" customFormat="1">
      <c r="B2384" s="52"/>
      <c r="H2384" s="53"/>
    </row>
    <row r="2385" spans="2:8" s="51" customFormat="1">
      <c r="B2385" s="52"/>
      <c r="H2385" s="53"/>
    </row>
    <row r="2386" spans="2:8" s="51" customFormat="1">
      <c r="B2386" s="52"/>
      <c r="H2386" s="53"/>
    </row>
    <row r="2387" spans="2:8" s="51" customFormat="1">
      <c r="B2387" s="52"/>
      <c r="H2387" s="53"/>
    </row>
    <row r="2388" spans="2:8" s="51" customFormat="1">
      <c r="B2388" s="52"/>
      <c r="H2388" s="53"/>
    </row>
    <row r="2389" spans="2:8" s="51" customFormat="1">
      <c r="B2389" s="52"/>
      <c r="H2389" s="53"/>
    </row>
    <row r="2390" spans="2:8" s="51" customFormat="1">
      <c r="B2390" s="52"/>
      <c r="H2390" s="53"/>
    </row>
    <row r="2391" spans="2:8" s="51" customFormat="1">
      <c r="B2391" s="52"/>
      <c r="H2391" s="53"/>
    </row>
    <row r="2392" spans="2:8" s="51" customFormat="1">
      <c r="B2392" s="52"/>
      <c r="H2392" s="53"/>
    </row>
    <row r="2393" spans="2:8" s="51" customFormat="1">
      <c r="B2393" s="52"/>
      <c r="H2393" s="53"/>
    </row>
    <row r="2394" spans="2:8" s="51" customFormat="1">
      <c r="B2394" s="52"/>
      <c r="H2394" s="53"/>
    </row>
    <row r="2395" spans="2:8" s="51" customFormat="1">
      <c r="B2395" s="52"/>
      <c r="H2395" s="53"/>
    </row>
    <row r="2396" spans="2:8" s="51" customFormat="1">
      <c r="B2396" s="52"/>
      <c r="H2396" s="53"/>
    </row>
    <row r="2397" spans="2:8" s="51" customFormat="1">
      <c r="B2397" s="52"/>
      <c r="H2397" s="53"/>
    </row>
    <row r="2398" spans="2:8" s="51" customFormat="1">
      <c r="B2398" s="52"/>
      <c r="H2398" s="53"/>
    </row>
    <row r="2399" spans="2:8" s="51" customFormat="1">
      <c r="B2399" s="52"/>
      <c r="H2399" s="53"/>
    </row>
    <row r="2400" spans="2:8" s="51" customFormat="1">
      <c r="B2400" s="52"/>
      <c r="H2400" s="53"/>
    </row>
    <row r="2401" spans="2:8" s="51" customFormat="1">
      <c r="B2401" s="52"/>
      <c r="H2401" s="53"/>
    </row>
    <row r="2402" spans="2:8" s="51" customFormat="1">
      <c r="B2402" s="52"/>
      <c r="H2402" s="53"/>
    </row>
    <row r="2403" spans="2:8" s="51" customFormat="1">
      <c r="B2403" s="52"/>
      <c r="H2403" s="53"/>
    </row>
    <row r="2404" spans="2:8" s="51" customFormat="1">
      <c r="B2404" s="52"/>
      <c r="H2404" s="53"/>
    </row>
    <row r="2405" spans="2:8" s="51" customFormat="1">
      <c r="B2405" s="52"/>
      <c r="H2405" s="53"/>
    </row>
    <row r="2406" spans="2:8" s="51" customFormat="1">
      <c r="B2406" s="52"/>
      <c r="H2406" s="53"/>
    </row>
    <row r="2407" spans="2:8" s="51" customFormat="1">
      <c r="B2407" s="52"/>
      <c r="H2407" s="53"/>
    </row>
    <row r="2408" spans="2:8" s="51" customFormat="1">
      <c r="B2408" s="52"/>
      <c r="H2408" s="53"/>
    </row>
    <row r="2409" spans="2:8" s="51" customFormat="1">
      <c r="B2409" s="52"/>
      <c r="H2409" s="53"/>
    </row>
    <row r="2410" spans="2:8" s="51" customFormat="1">
      <c r="B2410" s="52"/>
      <c r="H2410" s="53"/>
    </row>
    <row r="2411" spans="2:8" s="51" customFormat="1">
      <c r="B2411" s="52"/>
      <c r="H2411" s="53"/>
    </row>
    <row r="2412" spans="2:8" s="51" customFormat="1">
      <c r="B2412" s="52"/>
      <c r="H2412" s="53"/>
    </row>
    <row r="2413" spans="2:8" s="51" customFormat="1">
      <c r="B2413" s="52"/>
      <c r="H2413" s="53"/>
    </row>
    <row r="2414" spans="2:8" s="51" customFormat="1">
      <c r="B2414" s="52"/>
      <c r="H2414" s="53"/>
    </row>
    <row r="2415" spans="2:8" s="51" customFormat="1">
      <c r="B2415" s="52"/>
      <c r="H2415" s="53"/>
    </row>
    <row r="2416" spans="2:8" s="51" customFormat="1">
      <c r="B2416" s="52"/>
      <c r="H2416" s="53"/>
    </row>
    <row r="2417" spans="2:8" s="51" customFormat="1">
      <c r="B2417" s="52"/>
      <c r="H2417" s="53"/>
    </row>
    <row r="2418" spans="2:8" s="51" customFormat="1">
      <c r="B2418" s="52"/>
      <c r="H2418" s="53"/>
    </row>
    <row r="2419" spans="2:8" s="51" customFormat="1">
      <c r="B2419" s="52"/>
      <c r="H2419" s="53"/>
    </row>
    <row r="2420" spans="2:8" s="51" customFormat="1">
      <c r="B2420" s="52"/>
      <c r="H2420" s="53"/>
    </row>
    <row r="2421" spans="2:8" s="51" customFormat="1">
      <c r="B2421" s="52"/>
      <c r="H2421" s="53"/>
    </row>
    <row r="2422" spans="2:8" s="51" customFormat="1">
      <c r="B2422" s="52"/>
      <c r="H2422" s="53"/>
    </row>
    <row r="2423" spans="2:8" s="51" customFormat="1">
      <c r="B2423" s="52"/>
      <c r="H2423" s="53"/>
    </row>
    <row r="2424" spans="2:8" s="51" customFormat="1">
      <c r="B2424" s="52"/>
      <c r="H2424" s="53"/>
    </row>
    <row r="2425" spans="2:8" s="51" customFormat="1">
      <c r="B2425" s="52"/>
      <c r="H2425" s="53"/>
    </row>
    <row r="2426" spans="2:8" s="51" customFormat="1">
      <c r="B2426" s="52"/>
      <c r="H2426" s="53"/>
    </row>
    <row r="2427" spans="2:8" s="51" customFormat="1">
      <c r="B2427" s="52"/>
      <c r="H2427" s="53"/>
    </row>
    <row r="2428" spans="2:8" s="51" customFormat="1">
      <c r="B2428" s="52"/>
      <c r="H2428" s="53"/>
    </row>
    <row r="2429" spans="2:8" s="51" customFormat="1">
      <c r="B2429" s="52"/>
      <c r="H2429" s="53"/>
    </row>
    <row r="2430" spans="2:8" s="51" customFormat="1">
      <c r="B2430" s="52"/>
      <c r="H2430" s="53"/>
    </row>
    <row r="2431" spans="2:8" s="51" customFormat="1">
      <c r="B2431" s="52"/>
      <c r="H2431" s="53"/>
    </row>
    <row r="2432" spans="2:8" s="51" customFormat="1">
      <c r="B2432" s="52"/>
      <c r="H2432" s="53"/>
    </row>
    <row r="2433" spans="2:8" s="51" customFormat="1">
      <c r="B2433" s="52"/>
      <c r="H2433" s="53"/>
    </row>
    <row r="2434" spans="2:8" s="51" customFormat="1">
      <c r="B2434" s="52"/>
      <c r="H2434" s="53"/>
    </row>
    <row r="2435" spans="2:8" s="51" customFormat="1">
      <c r="B2435" s="52"/>
      <c r="H2435" s="53"/>
    </row>
    <row r="2436" spans="2:8" s="51" customFormat="1">
      <c r="B2436" s="52"/>
      <c r="H2436" s="53"/>
    </row>
    <row r="2437" spans="2:8" s="51" customFormat="1">
      <c r="B2437" s="52"/>
      <c r="H2437" s="53"/>
    </row>
    <row r="2438" spans="2:8" s="51" customFormat="1">
      <c r="B2438" s="52"/>
      <c r="H2438" s="53"/>
    </row>
    <row r="2439" spans="2:8" s="51" customFormat="1">
      <c r="B2439" s="52"/>
      <c r="H2439" s="53"/>
    </row>
    <row r="2440" spans="2:8" s="51" customFormat="1">
      <c r="B2440" s="52"/>
      <c r="H2440" s="53"/>
    </row>
    <row r="2441" spans="2:8" s="51" customFormat="1">
      <c r="B2441" s="52"/>
      <c r="H2441" s="53"/>
    </row>
    <row r="2442" spans="2:8" s="51" customFormat="1">
      <c r="B2442" s="52"/>
      <c r="H2442" s="53"/>
    </row>
    <row r="2443" spans="2:8" s="51" customFormat="1">
      <c r="B2443" s="52"/>
      <c r="H2443" s="53"/>
    </row>
    <row r="2444" spans="2:8" s="51" customFormat="1">
      <c r="B2444" s="52"/>
      <c r="H2444" s="53"/>
    </row>
    <row r="2445" spans="2:8" s="51" customFormat="1">
      <c r="B2445" s="52"/>
      <c r="H2445" s="53"/>
    </row>
    <row r="2446" spans="2:8" s="51" customFormat="1">
      <c r="B2446" s="52"/>
      <c r="H2446" s="53"/>
    </row>
    <row r="2447" spans="2:8" s="51" customFormat="1">
      <c r="B2447" s="52"/>
      <c r="H2447" s="53"/>
    </row>
    <row r="2448" spans="2:8" s="51" customFormat="1">
      <c r="B2448" s="52"/>
      <c r="H2448" s="53"/>
    </row>
    <row r="2449" spans="2:8" s="51" customFormat="1">
      <c r="B2449" s="52"/>
      <c r="H2449" s="53"/>
    </row>
    <row r="2450" spans="2:8" s="51" customFormat="1">
      <c r="B2450" s="52"/>
      <c r="H2450" s="53"/>
    </row>
    <row r="2451" spans="2:8" s="51" customFormat="1">
      <c r="B2451" s="52"/>
      <c r="H2451" s="53"/>
    </row>
    <row r="2452" spans="2:8" s="51" customFormat="1">
      <c r="B2452" s="52"/>
      <c r="H2452" s="53"/>
    </row>
    <row r="2453" spans="2:8" s="51" customFormat="1">
      <c r="B2453" s="52"/>
      <c r="H2453" s="53"/>
    </row>
    <row r="2454" spans="2:8" s="51" customFormat="1">
      <c r="B2454" s="52"/>
      <c r="H2454" s="53"/>
    </row>
    <row r="2455" spans="2:8" s="51" customFormat="1">
      <c r="B2455" s="52"/>
      <c r="H2455" s="53"/>
    </row>
    <row r="2456" spans="2:8" s="51" customFormat="1">
      <c r="B2456" s="52"/>
      <c r="H2456" s="53"/>
    </row>
    <row r="2457" spans="2:8" s="51" customFormat="1">
      <c r="B2457" s="52"/>
      <c r="H2457" s="53"/>
    </row>
    <row r="2458" spans="2:8" s="51" customFormat="1">
      <c r="B2458" s="52"/>
      <c r="H2458" s="53"/>
    </row>
    <row r="2459" spans="2:8" s="51" customFormat="1">
      <c r="B2459" s="52"/>
      <c r="H2459" s="53"/>
    </row>
    <row r="2460" spans="2:8" s="51" customFormat="1">
      <c r="B2460" s="52"/>
      <c r="H2460" s="53"/>
    </row>
    <row r="2461" spans="2:8" s="51" customFormat="1">
      <c r="B2461" s="52"/>
      <c r="H2461" s="53"/>
    </row>
    <row r="2462" spans="2:8" s="51" customFormat="1">
      <c r="B2462" s="52"/>
      <c r="H2462" s="53"/>
    </row>
    <row r="2463" spans="2:8" s="51" customFormat="1">
      <c r="B2463" s="52"/>
      <c r="H2463" s="53"/>
    </row>
    <row r="2464" spans="2:8" s="51" customFormat="1">
      <c r="B2464" s="52"/>
      <c r="H2464" s="53"/>
    </row>
    <row r="2465" spans="2:8" s="51" customFormat="1">
      <c r="B2465" s="52"/>
      <c r="H2465" s="53"/>
    </row>
    <row r="2466" spans="2:8" s="51" customFormat="1">
      <c r="B2466" s="52"/>
      <c r="H2466" s="53"/>
    </row>
    <row r="2467" spans="2:8" s="51" customFormat="1">
      <c r="B2467" s="52"/>
      <c r="H2467" s="53"/>
    </row>
    <row r="2468" spans="2:8" s="51" customFormat="1">
      <c r="B2468" s="52"/>
      <c r="H2468" s="53"/>
    </row>
    <row r="2469" spans="2:8" s="51" customFormat="1">
      <c r="B2469" s="52"/>
      <c r="H2469" s="53"/>
    </row>
    <row r="2470" spans="2:8" s="51" customFormat="1">
      <c r="B2470" s="52"/>
      <c r="H2470" s="53"/>
    </row>
    <row r="2471" spans="2:8" s="51" customFormat="1">
      <c r="B2471" s="52"/>
      <c r="H2471" s="53"/>
    </row>
    <row r="2472" spans="2:8" s="51" customFormat="1">
      <c r="B2472" s="52"/>
      <c r="H2472" s="53"/>
    </row>
    <row r="2473" spans="2:8" s="51" customFormat="1">
      <c r="B2473" s="52"/>
      <c r="H2473" s="53"/>
    </row>
    <row r="2474" spans="2:8" s="51" customFormat="1">
      <c r="B2474" s="52"/>
      <c r="H2474" s="53"/>
    </row>
    <row r="2475" spans="2:8" s="51" customFormat="1">
      <c r="B2475" s="52"/>
      <c r="H2475" s="53"/>
    </row>
    <row r="2476" spans="2:8" s="51" customFormat="1">
      <c r="B2476" s="52"/>
      <c r="H2476" s="53"/>
    </row>
    <row r="2477" spans="2:8" s="51" customFormat="1">
      <c r="B2477" s="52"/>
      <c r="H2477" s="53"/>
    </row>
    <row r="2478" spans="2:8" s="51" customFormat="1">
      <c r="B2478" s="52"/>
      <c r="H2478" s="53"/>
    </row>
    <row r="2479" spans="2:8" s="51" customFormat="1">
      <c r="B2479" s="52"/>
      <c r="H2479" s="53"/>
    </row>
    <row r="2480" spans="2:8" s="51" customFormat="1">
      <c r="B2480" s="52"/>
      <c r="H2480" s="53"/>
    </row>
    <row r="2481" spans="2:8" s="51" customFormat="1">
      <c r="B2481" s="52"/>
      <c r="H2481" s="53"/>
    </row>
    <row r="2482" spans="2:8" s="51" customFormat="1">
      <c r="B2482" s="52"/>
      <c r="H2482" s="53"/>
    </row>
    <row r="2483" spans="2:8" s="51" customFormat="1">
      <c r="B2483" s="52"/>
      <c r="H2483" s="53"/>
    </row>
    <row r="2484" spans="2:8" s="51" customFormat="1">
      <c r="B2484" s="52"/>
      <c r="H2484" s="53"/>
    </row>
    <row r="2485" spans="2:8" s="51" customFormat="1">
      <c r="B2485" s="52"/>
      <c r="H2485" s="53"/>
    </row>
    <row r="2486" spans="2:8" s="51" customFormat="1">
      <c r="B2486" s="52"/>
      <c r="H2486" s="53"/>
    </row>
    <row r="2487" spans="2:8" s="51" customFormat="1">
      <c r="B2487" s="52"/>
      <c r="H2487" s="53"/>
    </row>
    <row r="2488" spans="2:8" s="51" customFormat="1">
      <c r="B2488" s="52"/>
      <c r="H2488" s="53"/>
    </row>
    <row r="2489" spans="2:8" s="51" customFormat="1">
      <c r="B2489" s="52"/>
      <c r="H2489" s="53"/>
    </row>
    <row r="2490" spans="2:8" s="51" customFormat="1">
      <c r="B2490" s="52"/>
      <c r="H2490" s="53"/>
    </row>
    <row r="2491" spans="2:8" s="51" customFormat="1">
      <c r="B2491" s="52"/>
      <c r="H2491" s="53"/>
    </row>
    <row r="2492" spans="2:8" s="51" customFormat="1">
      <c r="B2492" s="52"/>
      <c r="H2492" s="53"/>
    </row>
    <row r="2493" spans="2:8" s="51" customFormat="1">
      <c r="B2493" s="52"/>
      <c r="H2493" s="53"/>
    </row>
    <row r="2494" spans="2:8" s="51" customFormat="1">
      <c r="B2494" s="52"/>
      <c r="H2494" s="53"/>
    </row>
    <row r="2495" spans="2:8" s="51" customFormat="1">
      <c r="B2495" s="52"/>
      <c r="H2495" s="53"/>
    </row>
    <row r="2496" spans="2:8" s="51" customFormat="1">
      <c r="B2496" s="52"/>
      <c r="H2496" s="53"/>
    </row>
    <row r="2497" spans="2:8" s="51" customFormat="1">
      <c r="B2497" s="52"/>
      <c r="H2497" s="53"/>
    </row>
    <row r="2498" spans="2:8" s="51" customFormat="1">
      <c r="B2498" s="52"/>
      <c r="H2498" s="53"/>
    </row>
    <row r="2499" spans="2:8" s="51" customFormat="1">
      <c r="B2499" s="52"/>
      <c r="H2499" s="53"/>
    </row>
    <row r="2500" spans="2:8" s="51" customFormat="1">
      <c r="B2500" s="52"/>
      <c r="H2500" s="53"/>
    </row>
    <row r="2501" spans="2:8" s="51" customFormat="1">
      <c r="B2501" s="52"/>
      <c r="H2501" s="53"/>
    </row>
    <row r="2502" spans="2:8" s="51" customFormat="1">
      <c r="B2502" s="52"/>
      <c r="H2502" s="53"/>
    </row>
    <row r="2503" spans="2:8" s="51" customFormat="1">
      <c r="B2503" s="52"/>
      <c r="H2503" s="53"/>
    </row>
    <row r="2504" spans="2:8" s="51" customFormat="1">
      <c r="B2504" s="52"/>
      <c r="H2504" s="53"/>
    </row>
    <row r="2505" spans="2:8" s="51" customFormat="1">
      <c r="B2505" s="52"/>
      <c r="H2505" s="53"/>
    </row>
    <row r="2506" spans="2:8" s="51" customFormat="1">
      <c r="B2506" s="52"/>
      <c r="H2506" s="53"/>
    </row>
    <row r="2507" spans="2:8" s="51" customFormat="1">
      <c r="B2507" s="52"/>
      <c r="H2507" s="53"/>
    </row>
    <row r="2508" spans="2:8" s="51" customFormat="1">
      <c r="B2508" s="52"/>
      <c r="H2508" s="53"/>
    </row>
    <row r="2509" spans="2:8" s="51" customFormat="1">
      <c r="B2509" s="52"/>
      <c r="H2509" s="53"/>
    </row>
    <row r="2510" spans="2:8" s="51" customFormat="1">
      <c r="B2510" s="52"/>
      <c r="H2510" s="53"/>
    </row>
    <row r="2511" spans="2:8" s="51" customFormat="1">
      <c r="B2511" s="52"/>
      <c r="H2511" s="53"/>
    </row>
    <row r="2512" spans="2:8" s="51" customFormat="1">
      <c r="B2512" s="52"/>
      <c r="H2512" s="53"/>
    </row>
    <row r="2513" spans="2:8" s="51" customFormat="1">
      <c r="B2513" s="52"/>
      <c r="H2513" s="53"/>
    </row>
    <row r="2514" spans="2:8" s="51" customFormat="1">
      <c r="B2514" s="52"/>
      <c r="H2514" s="53"/>
    </row>
    <row r="2515" spans="2:8" s="51" customFormat="1">
      <c r="B2515" s="52"/>
      <c r="H2515" s="53"/>
    </row>
    <row r="2516" spans="2:8" s="51" customFormat="1">
      <c r="B2516" s="52"/>
      <c r="H2516" s="53"/>
    </row>
    <row r="2517" spans="2:8" s="51" customFormat="1">
      <c r="B2517" s="52"/>
      <c r="H2517" s="53"/>
    </row>
    <row r="2518" spans="2:8" s="51" customFormat="1">
      <c r="B2518" s="52"/>
      <c r="H2518" s="53"/>
    </row>
    <row r="2519" spans="2:8" s="51" customFormat="1">
      <c r="B2519" s="52"/>
      <c r="H2519" s="53"/>
    </row>
    <row r="2520" spans="2:8" s="51" customFormat="1">
      <c r="B2520" s="52"/>
      <c r="H2520" s="53"/>
    </row>
    <row r="2521" spans="2:8" s="51" customFormat="1">
      <c r="B2521" s="52"/>
      <c r="H2521" s="53"/>
    </row>
    <row r="2522" spans="2:8" s="51" customFormat="1">
      <c r="B2522" s="52"/>
      <c r="H2522" s="53"/>
    </row>
    <row r="2523" spans="2:8" s="51" customFormat="1">
      <c r="B2523" s="52"/>
      <c r="H2523" s="53"/>
    </row>
    <row r="2524" spans="2:8" s="51" customFormat="1">
      <c r="B2524" s="52"/>
      <c r="H2524" s="53"/>
    </row>
    <row r="2525" spans="2:8" s="51" customFormat="1">
      <c r="B2525" s="52"/>
      <c r="H2525" s="53"/>
    </row>
    <row r="2526" spans="2:8" s="51" customFormat="1">
      <c r="B2526" s="52"/>
      <c r="H2526" s="53"/>
    </row>
    <row r="2527" spans="2:8" s="51" customFormat="1">
      <c r="B2527" s="52"/>
      <c r="H2527" s="53"/>
    </row>
    <row r="2528" spans="2:8" s="51" customFormat="1">
      <c r="B2528" s="52"/>
      <c r="H2528" s="53"/>
    </row>
    <row r="2529" spans="2:8" s="51" customFormat="1">
      <c r="B2529" s="52"/>
      <c r="H2529" s="53"/>
    </row>
    <row r="2530" spans="2:8" s="51" customFormat="1">
      <c r="B2530" s="52"/>
      <c r="H2530" s="53"/>
    </row>
    <row r="2531" spans="2:8" s="51" customFormat="1">
      <c r="B2531" s="52"/>
      <c r="H2531" s="53"/>
    </row>
    <row r="2532" spans="2:8" s="51" customFormat="1">
      <c r="B2532" s="52"/>
      <c r="H2532" s="53"/>
    </row>
    <row r="2533" spans="2:8" s="51" customFormat="1">
      <c r="B2533" s="52"/>
      <c r="H2533" s="53"/>
    </row>
    <row r="2534" spans="2:8" s="51" customFormat="1">
      <c r="B2534" s="52"/>
      <c r="H2534" s="53"/>
    </row>
    <row r="2535" spans="2:8" s="51" customFormat="1">
      <c r="B2535" s="52"/>
      <c r="H2535" s="53"/>
    </row>
    <row r="2536" spans="2:8" s="51" customFormat="1">
      <c r="B2536" s="52"/>
      <c r="H2536" s="53"/>
    </row>
    <row r="2537" spans="2:8" s="51" customFormat="1">
      <c r="B2537" s="52"/>
      <c r="H2537" s="53"/>
    </row>
    <row r="2538" spans="2:8" s="51" customFormat="1">
      <c r="B2538" s="52"/>
      <c r="H2538" s="53"/>
    </row>
    <row r="2539" spans="2:8" s="51" customFormat="1">
      <c r="B2539" s="52"/>
      <c r="H2539" s="53"/>
    </row>
    <row r="2540" spans="2:8" s="51" customFormat="1">
      <c r="B2540" s="52"/>
      <c r="H2540" s="53"/>
    </row>
    <row r="2541" spans="2:8" s="51" customFormat="1">
      <c r="B2541" s="52"/>
      <c r="H2541" s="53"/>
    </row>
    <row r="2542" spans="2:8" s="51" customFormat="1">
      <c r="B2542" s="52"/>
      <c r="H2542" s="53"/>
    </row>
    <row r="2543" spans="2:8" s="51" customFormat="1">
      <c r="B2543" s="52"/>
      <c r="H2543" s="53"/>
    </row>
    <row r="2544" spans="2:8" s="51" customFormat="1">
      <c r="B2544" s="52"/>
      <c r="H2544" s="53"/>
    </row>
    <row r="2545" spans="2:8" s="51" customFormat="1">
      <c r="B2545" s="52"/>
      <c r="H2545" s="53"/>
    </row>
    <row r="2546" spans="2:8" s="51" customFormat="1">
      <c r="B2546" s="52"/>
      <c r="H2546" s="53"/>
    </row>
    <row r="2547" spans="2:8" s="51" customFormat="1">
      <c r="B2547" s="52"/>
      <c r="H2547" s="53"/>
    </row>
    <row r="2548" spans="2:8" s="51" customFormat="1">
      <c r="B2548" s="52"/>
      <c r="H2548" s="53"/>
    </row>
    <row r="2549" spans="2:8" s="51" customFormat="1">
      <c r="B2549" s="52"/>
      <c r="H2549" s="53"/>
    </row>
    <row r="2550" spans="2:8" s="51" customFormat="1">
      <c r="B2550" s="52"/>
      <c r="H2550" s="53"/>
    </row>
    <row r="2551" spans="2:8" s="51" customFormat="1">
      <c r="B2551" s="52"/>
      <c r="H2551" s="53"/>
    </row>
    <row r="2552" spans="2:8" s="51" customFormat="1">
      <c r="B2552" s="52"/>
      <c r="H2552" s="53"/>
    </row>
    <row r="2553" spans="2:8" s="51" customFormat="1">
      <c r="B2553" s="52"/>
      <c r="H2553" s="53"/>
    </row>
    <row r="2554" spans="2:8" s="51" customFormat="1">
      <c r="B2554" s="52"/>
      <c r="H2554" s="53"/>
    </row>
    <row r="2555" spans="2:8" s="51" customFormat="1">
      <c r="B2555" s="52"/>
      <c r="H2555" s="53"/>
    </row>
    <row r="2556" spans="2:8" s="51" customFormat="1">
      <c r="B2556" s="52"/>
      <c r="H2556" s="53"/>
    </row>
    <row r="2557" spans="2:8" s="51" customFormat="1">
      <c r="B2557" s="52"/>
      <c r="H2557" s="53"/>
    </row>
    <row r="2558" spans="2:8" s="51" customFormat="1">
      <c r="B2558" s="52"/>
      <c r="H2558" s="53"/>
    </row>
    <row r="2559" spans="2:8" s="51" customFormat="1">
      <c r="B2559" s="52"/>
      <c r="H2559" s="53"/>
    </row>
    <row r="2560" spans="2:8" s="51" customFormat="1">
      <c r="B2560" s="52"/>
      <c r="H2560" s="53"/>
    </row>
    <row r="2561" spans="2:8" s="51" customFormat="1">
      <c r="B2561" s="52"/>
      <c r="H2561" s="53"/>
    </row>
    <row r="2562" spans="2:8" s="51" customFormat="1">
      <c r="B2562" s="52"/>
      <c r="H2562" s="53"/>
    </row>
    <row r="2563" spans="2:8" s="51" customFormat="1">
      <c r="B2563" s="52"/>
      <c r="H2563" s="53"/>
    </row>
    <row r="2564" spans="2:8" s="51" customFormat="1">
      <c r="B2564" s="52"/>
      <c r="H2564" s="53"/>
    </row>
    <row r="2565" spans="2:8" s="51" customFormat="1">
      <c r="B2565" s="52"/>
      <c r="H2565" s="53"/>
    </row>
    <row r="2566" spans="2:8" s="51" customFormat="1">
      <c r="B2566" s="52"/>
      <c r="H2566" s="53"/>
    </row>
    <row r="2567" spans="2:8" s="51" customFormat="1">
      <c r="B2567" s="52"/>
      <c r="H2567" s="53"/>
    </row>
    <row r="2568" spans="2:8" s="51" customFormat="1">
      <c r="B2568" s="52"/>
      <c r="H2568" s="53"/>
    </row>
    <row r="2569" spans="2:8" s="51" customFormat="1">
      <c r="B2569" s="52"/>
      <c r="H2569" s="53"/>
    </row>
    <row r="2570" spans="2:8" s="51" customFormat="1">
      <c r="B2570" s="52"/>
      <c r="H2570" s="53"/>
    </row>
    <row r="2571" spans="2:8" s="51" customFormat="1">
      <c r="B2571" s="52"/>
      <c r="H2571" s="53"/>
    </row>
    <row r="2572" spans="2:8" s="51" customFormat="1">
      <c r="B2572" s="52"/>
      <c r="H2572" s="53"/>
    </row>
    <row r="2573" spans="2:8" s="51" customFormat="1">
      <c r="B2573" s="52"/>
      <c r="H2573" s="53"/>
    </row>
    <row r="2574" spans="2:8" s="51" customFormat="1">
      <c r="B2574" s="52"/>
      <c r="H2574" s="53"/>
    </row>
    <row r="2575" spans="2:8" s="51" customFormat="1">
      <c r="B2575" s="52"/>
      <c r="H2575" s="53"/>
    </row>
    <row r="2576" spans="2:8" s="51" customFormat="1">
      <c r="B2576" s="52"/>
      <c r="H2576" s="53"/>
    </row>
    <row r="2577" spans="2:8" s="51" customFormat="1">
      <c r="B2577" s="52"/>
      <c r="H2577" s="53"/>
    </row>
    <row r="2578" spans="2:8" s="51" customFormat="1">
      <c r="B2578" s="52"/>
      <c r="H2578" s="53"/>
    </row>
    <row r="2579" spans="2:8" s="51" customFormat="1">
      <c r="B2579" s="52"/>
      <c r="H2579" s="53"/>
    </row>
    <row r="2580" spans="2:8" s="51" customFormat="1">
      <c r="B2580" s="52"/>
      <c r="H2580" s="53"/>
    </row>
    <row r="2581" spans="2:8" s="51" customFormat="1">
      <c r="B2581" s="52"/>
      <c r="H2581" s="53"/>
    </row>
    <row r="2582" spans="2:8" s="51" customFormat="1">
      <c r="B2582" s="52"/>
      <c r="H2582" s="53"/>
    </row>
    <row r="2583" spans="2:8" s="51" customFormat="1">
      <c r="B2583" s="52"/>
      <c r="H2583" s="53"/>
    </row>
    <row r="2584" spans="2:8" s="51" customFormat="1">
      <c r="B2584" s="52"/>
      <c r="H2584" s="53"/>
    </row>
    <row r="2585" spans="2:8" s="51" customFormat="1">
      <c r="B2585" s="52"/>
      <c r="H2585" s="53"/>
    </row>
    <row r="2586" spans="2:8" s="51" customFormat="1">
      <c r="B2586" s="52"/>
      <c r="H2586" s="53"/>
    </row>
    <row r="2587" spans="2:8" s="51" customFormat="1">
      <c r="B2587" s="52"/>
      <c r="H2587" s="53"/>
    </row>
    <row r="2588" spans="2:8" s="51" customFormat="1">
      <c r="B2588" s="52"/>
      <c r="H2588" s="53"/>
    </row>
    <row r="2589" spans="2:8" s="51" customFormat="1">
      <c r="B2589" s="52"/>
      <c r="H2589" s="53"/>
    </row>
    <row r="2590" spans="2:8" s="51" customFormat="1">
      <c r="B2590" s="52"/>
      <c r="H2590" s="53"/>
    </row>
    <row r="2591" spans="2:8" s="51" customFormat="1">
      <c r="B2591" s="52"/>
      <c r="H2591" s="53"/>
    </row>
    <row r="2592" spans="2:8" s="51" customFormat="1">
      <c r="B2592" s="52"/>
      <c r="H2592" s="53"/>
    </row>
    <row r="2593" spans="2:8" s="51" customFormat="1">
      <c r="B2593" s="52"/>
      <c r="H2593" s="53"/>
    </row>
    <row r="2594" spans="2:8" s="51" customFormat="1">
      <c r="B2594" s="52"/>
      <c r="H2594" s="53"/>
    </row>
    <row r="2595" spans="2:8" s="51" customFormat="1">
      <c r="B2595" s="52"/>
      <c r="H2595" s="53"/>
    </row>
    <row r="2596" spans="2:8" s="51" customFormat="1">
      <c r="B2596" s="52"/>
      <c r="H2596" s="53"/>
    </row>
    <row r="2597" spans="2:8" s="51" customFormat="1">
      <c r="B2597" s="52"/>
      <c r="H2597" s="53"/>
    </row>
    <row r="2598" spans="2:8" s="51" customFormat="1">
      <c r="B2598" s="52"/>
      <c r="H2598" s="53"/>
    </row>
    <row r="2599" spans="2:8" s="51" customFormat="1">
      <c r="B2599" s="52"/>
      <c r="H2599" s="53"/>
    </row>
    <row r="2600" spans="2:8" s="51" customFormat="1">
      <c r="B2600" s="52"/>
      <c r="H2600" s="53"/>
    </row>
    <row r="2601" spans="2:8" s="51" customFormat="1">
      <c r="B2601" s="52"/>
      <c r="H2601" s="53"/>
    </row>
    <row r="2602" spans="2:8" s="51" customFormat="1">
      <c r="B2602" s="52"/>
      <c r="H2602" s="53"/>
    </row>
    <row r="2603" spans="2:8" s="51" customFormat="1">
      <c r="B2603" s="52"/>
      <c r="H2603" s="53"/>
    </row>
    <row r="2604" spans="2:8" s="51" customFormat="1">
      <c r="B2604" s="52"/>
      <c r="H2604" s="53"/>
    </row>
    <row r="2605" spans="2:8" s="51" customFormat="1">
      <c r="B2605" s="52"/>
      <c r="H2605" s="53"/>
    </row>
    <row r="2606" spans="2:8" s="51" customFormat="1">
      <c r="B2606" s="52"/>
      <c r="H2606" s="53"/>
    </row>
    <row r="2607" spans="2:8" s="51" customFormat="1">
      <c r="B2607" s="52"/>
      <c r="H2607" s="53"/>
    </row>
    <row r="2608" spans="2:8" s="51" customFormat="1">
      <c r="B2608" s="52"/>
      <c r="H2608" s="53"/>
    </row>
    <row r="2609" spans="2:8" s="51" customFormat="1">
      <c r="B2609" s="52"/>
      <c r="H2609" s="53"/>
    </row>
    <row r="2610" spans="2:8" s="51" customFormat="1">
      <c r="B2610" s="52"/>
      <c r="H2610" s="53"/>
    </row>
    <row r="2611" spans="2:8" s="51" customFormat="1">
      <c r="B2611" s="52"/>
      <c r="H2611" s="53"/>
    </row>
    <row r="2612" spans="2:8" s="51" customFormat="1">
      <c r="B2612" s="52"/>
      <c r="H2612" s="53"/>
    </row>
    <row r="2613" spans="2:8" s="51" customFormat="1">
      <c r="B2613" s="52"/>
      <c r="H2613" s="53"/>
    </row>
    <row r="2614" spans="2:8" s="51" customFormat="1">
      <c r="B2614" s="52"/>
      <c r="H2614" s="53"/>
    </row>
    <row r="2615" spans="2:8" s="51" customFormat="1">
      <c r="B2615" s="52"/>
      <c r="H2615" s="53"/>
    </row>
    <row r="2616" spans="2:8" s="51" customFormat="1">
      <c r="B2616" s="52"/>
      <c r="H2616" s="53"/>
    </row>
    <row r="2617" spans="2:8" s="51" customFormat="1">
      <c r="B2617" s="52"/>
      <c r="H2617" s="53"/>
    </row>
    <row r="2618" spans="2:8" s="51" customFormat="1">
      <c r="B2618" s="52"/>
      <c r="H2618" s="53"/>
    </row>
    <row r="2619" spans="2:8" s="51" customFormat="1">
      <c r="B2619" s="52"/>
      <c r="H2619" s="53"/>
    </row>
    <row r="2620" spans="2:8" s="51" customFormat="1">
      <c r="B2620" s="52"/>
      <c r="H2620" s="53"/>
    </row>
    <row r="2621" spans="2:8" s="51" customFormat="1">
      <c r="B2621" s="52"/>
      <c r="H2621" s="53"/>
    </row>
    <row r="2622" spans="2:8" s="51" customFormat="1">
      <c r="B2622" s="52"/>
      <c r="H2622" s="53"/>
    </row>
    <row r="2623" spans="2:8" s="51" customFormat="1">
      <c r="B2623" s="52"/>
      <c r="H2623" s="53"/>
    </row>
    <row r="2624" spans="2:8" s="51" customFormat="1">
      <c r="B2624" s="52"/>
      <c r="H2624" s="53"/>
    </row>
    <row r="2625" spans="2:8" s="51" customFormat="1">
      <c r="B2625" s="52"/>
      <c r="H2625" s="53"/>
    </row>
    <row r="2626" spans="2:8" s="51" customFormat="1">
      <c r="B2626" s="52"/>
      <c r="H2626" s="53"/>
    </row>
    <row r="2627" spans="2:8" s="51" customFormat="1">
      <c r="B2627" s="52"/>
      <c r="H2627" s="53"/>
    </row>
    <row r="2628" spans="2:8" s="51" customFormat="1">
      <c r="B2628" s="52"/>
      <c r="H2628" s="53"/>
    </row>
    <row r="2629" spans="2:8" s="51" customFormat="1">
      <c r="B2629" s="52"/>
      <c r="H2629" s="53"/>
    </row>
    <row r="2630" spans="2:8" s="51" customFormat="1">
      <c r="B2630" s="52"/>
      <c r="H2630" s="53"/>
    </row>
    <row r="2631" spans="2:8" s="51" customFormat="1">
      <c r="B2631" s="52"/>
      <c r="H2631" s="53"/>
    </row>
    <row r="2632" spans="2:8" s="51" customFormat="1">
      <c r="B2632" s="52"/>
      <c r="H2632" s="53"/>
    </row>
    <row r="2633" spans="2:8" s="51" customFormat="1">
      <c r="B2633" s="52"/>
      <c r="H2633" s="53"/>
    </row>
    <row r="2634" spans="2:8" s="51" customFormat="1">
      <c r="B2634" s="52"/>
      <c r="H2634" s="53"/>
    </row>
    <row r="2635" spans="2:8" s="51" customFormat="1">
      <c r="B2635" s="52"/>
      <c r="H2635" s="53"/>
    </row>
    <row r="2636" spans="2:8" s="51" customFormat="1">
      <c r="B2636" s="52"/>
      <c r="H2636" s="53"/>
    </row>
    <row r="2637" spans="2:8" s="51" customFormat="1">
      <c r="B2637" s="52"/>
      <c r="H2637" s="53"/>
    </row>
    <row r="2638" spans="2:8" s="51" customFormat="1">
      <c r="B2638" s="52"/>
      <c r="H2638" s="53"/>
    </row>
    <row r="2639" spans="2:8" s="51" customFormat="1">
      <c r="B2639" s="52"/>
      <c r="H2639" s="53"/>
    </row>
    <row r="2640" spans="2:8" s="51" customFormat="1">
      <c r="B2640" s="52"/>
      <c r="H2640" s="53"/>
    </row>
    <row r="2641" spans="2:8" s="51" customFormat="1">
      <c r="B2641" s="52"/>
      <c r="H2641" s="53"/>
    </row>
    <row r="2642" spans="2:8" s="51" customFormat="1">
      <c r="B2642" s="52"/>
      <c r="H2642" s="53"/>
    </row>
    <row r="2643" spans="2:8" s="51" customFormat="1">
      <c r="B2643" s="52"/>
      <c r="H2643" s="53"/>
    </row>
    <row r="2644" spans="2:8" s="51" customFormat="1">
      <c r="B2644" s="52"/>
      <c r="H2644" s="53"/>
    </row>
    <row r="2645" spans="2:8" s="51" customFormat="1">
      <c r="B2645" s="52"/>
      <c r="H2645" s="53"/>
    </row>
    <row r="2646" spans="2:8" s="51" customFormat="1">
      <c r="B2646" s="52"/>
      <c r="H2646" s="53"/>
    </row>
    <row r="2647" spans="2:8" s="51" customFormat="1">
      <c r="B2647" s="52"/>
      <c r="H2647" s="53"/>
    </row>
    <row r="2648" spans="2:8" s="51" customFormat="1">
      <c r="B2648" s="52"/>
      <c r="H2648" s="53"/>
    </row>
    <row r="2649" spans="2:8" s="51" customFormat="1">
      <c r="B2649" s="52"/>
      <c r="H2649" s="53"/>
    </row>
    <row r="2650" spans="2:8" s="51" customFormat="1">
      <c r="B2650" s="52"/>
      <c r="H2650" s="53"/>
    </row>
    <row r="2651" spans="2:8" s="51" customFormat="1">
      <c r="B2651" s="52"/>
      <c r="H2651" s="53"/>
    </row>
    <row r="2652" spans="2:8" s="51" customFormat="1">
      <c r="B2652" s="52"/>
      <c r="H2652" s="53"/>
    </row>
    <row r="2653" spans="2:8" s="51" customFormat="1">
      <c r="B2653" s="52"/>
      <c r="H2653" s="53"/>
    </row>
    <row r="2654" spans="2:8" s="51" customFormat="1">
      <c r="B2654" s="52"/>
      <c r="H2654" s="53"/>
    </row>
    <row r="2655" spans="2:8" s="51" customFormat="1">
      <c r="B2655" s="52"/>
      <c r="H2655" s="53"/>
    </row>
    <row r="2656" spans="2:8" s="51" customFormat="1">
      <c r="B2656" s="52"/>
      <c r="H2656" s="53"/>
    </row>
    <row r="2657" spans="2:8" s="51" customFormat="1">
      <c r="B2657" s="52"/>
      <c r="H2657" s="53"/>
    </row>
    <row r="2658" spans="2:8" s="51" customFormat="1">
      <c r="B2658" s="52"/>
      <c r="H2658" s="53"/>
    </row>
    <row r="2659" spans="2:8" s="51" customFormat="1">
      <c r="B2659" s="52"/>
      <c r="H2659" s="53"/>
    </row>
    <row r="2660" spans="2:8" s="51" customFormat="1">
      <c r="B2660" s="52"/>
      <c r="H2660" s="53"/>
    </row>
    <row r="2661" spans="2:8" s="51" customFormat="1">
      <c r="B2661" s="52"/>
      <c r="H2661" s="53"/>
    </row>
    <row r="2662" spans="2:8" s="51" customFormat="1">
      <c r="B2662" s="52"/>
      <c r="H2662" s="53"/>
    </row>
    <row r="2663" spans="2:8" s="51" customFormat="1">
      <c r="B2663" s="52"/>
      <c r="H2663" s="53"/>
    </row>
    <row r="2664" spans="2:8" s="51" customFormat="1">
      <c r="B2664" s="52"/>
      <c r="H2664" s="53"/>
    </row>
    <row r="2665" spans="2:8" s="51" customFormat="1">
      <c r="B2665" s="52"/>
      <c r="H2665" s="53"/>
    </row>
    <row r="2666" spans="2:8" s="51" customFormat="1">
      <c r="B2666" s="52"/>
      <c r="H2666" s="53"/>
    </row>
    <row r="2667" spans="2:8" s="51" customFormat="1">
      <c r="B2667" s="52"/>
      <c r="H2667" s="53"/>
    </row>
    <row r="2668" spans="2:8" s="51" customFormat="1">
      <c r="B2668" s="52"/>
      <c r="H2668" s="53"/>
    </row>
    <row r="2669" spans="2:8" s="51" customFormat="1">
      <c r="B2669" s="52"/>
      <c r="H2669" s="53"/>
    </row>
    <row r="2670" spans="2:8" s="51" customFormat="1">
      <c r="B2670" s="52"/>
      <c r="H2670" s="53"/>
    </row>
    <row r="2671" spans="2:8" s="51" customFormat="1">
      <c r="B2671" s="52"/>
      <c r="H2671" s="53"/>
    </row>
    <row r="2672" spans="2:8" s="51" customFormat="1">
      <c r="B2672" s="52"/>
      <c r="H2672" s="53"/>
    </row>
    <row r="2673" spans="2:8" s="51" customFormat="1">
      <c r="B2673" s="52"/>
      <c r="H2673" s="53"/>
    </row>
    <row r="2674" spans="2:8" s="51" customFormat="1">
      <c r="B2674" s="52"/>
      <c r="H2674" s="53"/>
    </row>
    <row r="2675" spans="2:8" s="51" customFormat="1">
      <c r="B2675" s="52"/>
      <c r="H2675" s="53"/>
    </row>
    <row r="2676" spans="2:8" s="51" customFormat="1">
      <c r="B2676" s="52"/>
      <c r="H2676" s="53"/>
    </row>
    <row r="2677" spans="2:8" s="51" customFormat="1">
      <c r="B2677" s="52"/>
      <c r="H2677" s="53"/>
    </row>
    <row r="2678" spans="2:8" s="51" customFormat="1">
      <c r="B2678" s="52"/>
      <c r="H2678" s="53"/>
    </row>
    <row r="2679" spans="2:8" s="51" customFormat="1">
      <c r="B2679" s="52"/>
      <c r="H2679" s="53"/>
    </row>
    <row r="2680" spans="2:8" s="51" customFormat="1">
      <c r="B2680" s="52"/>
      <c r="H2680" s="53"/>
    </row>
    <row r="2681" spans="2:8" s="51" customFormat="1">
      <c r="B2681" s="52"/>
      <c r="H2681" s="53"/>
    </row>
    <row r="2682" spans="2:8" s="51" customFormat="1">
      <c r="B2682" s="52"/>
      <c r="H2682" s="53"/>
    </row>
    <row r="2683" spans="2:8" s="51" customFormat="1">
      <c r="B2683" s="52"/>
      <c r="H2683" s="53"/>
    </row>
    <row r="2684" spans="2:8" s="51" customFormat="1">
      <c r="B2684" s="52"/>
      <c r="H2684" s="53"/>
    </row>
    <row r="2685" spans="2:8" s="51" customFormat="1">
      <c r="B2685" s="52"/>
      <c r="H2685" s="53"/>
    </row>
    <row r="2686" spans="2:8" s="51" customFormat="1">
      <c r="B2686" s="52"/>
      <c r="H2686" s="53"/>
    </row>
    <row r="2687" spans="2:8" s="51" customFormat="1">
      <c r="B2687" s="52"/>
      <c r="H2687" s="53"/>
    </row>
    <row r="2688" spans="2:8" s="51" customFormat="1">
      <c r="B2688" s="52"/>
      <c r="H2688" s="53"/>
    </row>
    <row r="2689" spans="2:8" s="51" customFormat="1">
      <c r="B2689" s="52"/>
      <c r="H2689" s="53"/>
    </row>
    <row r="2690" spans="2:8" s="51" customFormat="1">
      <c r="B2690" s="52"/>
      <c r="H2690" s="53"/>
    </row>
    <row r="2691" spans="2:8" s="51" customFormat="1">
      <c r="B2691" s="52"/>
      <c r="H2691" s="53"/>
    </row>
    <row r="2692" spans="2:8" s="51" customFormat="1">
      <c r="B2692" s="52"/>
      <c r="H2692" s="53"/>
    </row>
    <row r="2693" spans="2:8" s="51" customFormat="1">
      <c r="B2693" s="52"/>
      <c r="H2693" s="53"/>
    </row>
    <row r="2694" spans="2:8" s="51" customFormat="1">
      <c r="B2694" s="52"/>
      <c r="H2694" s="53"/>
    </row>
    <row r="2695" spans="2:8" s="51" customFormat="1">
      <c r="B2695" s="52"/>
      <c r="H2695" s="53"/>
    </row>
    <row r="2696" spans="2:8" s="51" customFormat="1">
      <c r="B2696" s="52"/>
      <c r="H2696" s="53"/>
    </row>
    <row r="2697" spans="2:8" s="51" customFormat="1">
      <c r="B2697" s="52"/>
      <c r="H2697" s="53"/>
    </row>
    <row r="2698" spans="2:8" s="51" customFormat="1">
      <c r="B2698" s="52"/>
      <c r="H2698" s="53"/>
    </row>
    <row r="2699" spans="2:8" s="51" customFormat="1">
      <c r="B2699" s="52"/>
      <c r="H2699" s="53"/>
    </row>
    <row r="2700" spans="2:8" s="51" customFormat="1">
      <c r="B2700" s="52"/>
      <c r="H2700" s="53"/>
    </row>
    <row r="2701" spans="2:8" s="51" customFormat="1">
      <c r="B2701" s="52"/>
      <c r="H2701" s="53"/>
    </row>
    <row r="2702" spans="2:8" s="51" customFormat="1">
      <c r="B2702" s="52"/>
      <c r="H2702" s="53"/>
    </row>
    <row r="2703" spans="2:8" s="51" customFormat="1">
      <c r="B2703" s="52"/>
      <c r="H2703" s="53"/>
    </row>
    <row r="2704" spans="2:8" s="51" customFormat="1">
      <c r="B2704" s="52"/>
      <c r="H2704" s="53"/>
    </row>
    <row r="2705" spans="2:8" s="51" customFormat="1">
      <c r="B2705" s="52"/>
      <c r="H2705" s="53"/>
    </row>
    <row r="2706" spans="2:8" s="51" customFormat="1">
      <c r="B2706" s="52"/>
      <c r="H2706" s="53"/>
    </row>
    <row r="2707" spans="2:8" s="51" customFormat="1">
      <c r="B2707" s="52"/>
      <c r="H2707" s="53"/>
    </row>
    <row r="2708" spans="2:8" s="51" customFormat="1">
      <c r="B2708" s="52"/>
      <c r="H2708" s="53"/>
    </row>
    <row r="2709" spans="2:8" s="51" customFormat="1">
      <c r="B2709" s="52"/>
      <c r="H2709" s="53"/>
    </row>
    <row r="2710" spans="2:8" s="51" customFormat="1">
      <c r="B2710" s="52"/>
      <c r="H2710" s="53"/>
    </row>
    <row r="2711" spans="2:8" s="51" customFormat="1">
      <c r="B2711" s="52"/>
      <c r="H2711" s="53"/>
    </row>
    <row r="2712" spans="2:8" s="51" customFormat="1">
      <c r="B2712" s="52"/>
      <c r="H2712" s="53"/>
    </row>
    <row r="2713" spans="2:8" s="51" customFormat="1">
      <c r="B2713" s="52"/>
      <c r="H2713" s="53"/>
    </row>
    <row r="2714" spans="2:8" s="51" customFormat="1">
      <c r="B2714" s="52"/>
      <c r="H2714" s="53"/>
    </row>
    <row r="2715" spans="2:8" s="51" customFormat="1">
      <c r="B2715" s="52"/>
      <c r="H2715" s="53"/>
    </row>
    <row r="2716" spans="2:8" s="51" customFormat="1">
      <c r="B2716" s="52"/>
      <c r="H2716" s="53"/>
    </row>
    <row r="2717" spans="2:8" s="51" customFormat="1">
      <c r="B2717" s="52"/>
      <c r="H2717" s="53"/>
    </row>
    <row r="2718" spans="2:8" s="51" customFormat="1">
      <c r="B2718" s="52"/>
      <c r="H2718" s="53"/>
    </row>
    <row r="2719" spans="2:8" s="51" customFormat="1">
      <c r="B2719" s="52"/>
      <c r="H2719" s="53"/>
    </row>
    <row r="2720" spans="2:8" s="51" customFormat="1">
      <c r="B2720" s="52"/>
      <c r="H2720" s="53"/>
    </row>
    <row r="2721" spans="2:8" s="51" customFormat="1">
      <c r="B2721" s="52"/>
      <c r="H2721" s="53"/>
    </row>
    <row r="2722" spans="2:8" s="51" customFormat="1">
      <c r="B2722" s="52"/>
      <c r="H2722" s="53"/>
    </row>
    <row r="2723" spans="2:8" s="51" customFormat="1">
      <c r="B2723" s="52"/>
      <c r="H2723" s="53"/>
    </row>
    <row r="2724" spans="2:8" s="51" customFormat="1">
      <c r="B2724" s="52"/>
      <c r="H2724" s="53"/>
    </row>
    <row r="2725" spans="2:8" s="51" customFormat="1">
      <c r="B2725" s="52"/>
      <c r="H2725" s="53"/>
    </row>
    <row r="2726" spans="2:8" s="51" customFormat="1">
      <c r="B2726" s="52"/>
      <c r="H2726" s="53"/>
    </row>
    <row r="2727" spans="2:8" s="51" customFormat="1">
      <c r="B2727" s="52"/>
      <c r="H2727" s="53"/>
    </row>
    <row r="2728" spans="2:8" s="51" customFormat="1">
      <c r="B2728" s="52"/>
      <c r="H2728" s="53"/>
    </row>
    <row r="2729" spans="2:8" s="51" customFormat="1">
      <c r="B2729" s="52"/>
      <c r="H2729" s="53"/>
    </row>
    <row r="2730" spans="2:8" s="51" customFormat="1">
      <c r="B2730" s="52"/>
      <c r="H2730" s="53"/>
    </row>
    <row r="2731" spans="2:8" s="51" customFormat="1">
      <c r="B2731" s="52"/>
      <c r="H2731" s="53"/>
    </row>
    <row r="2732" spans="2:8" s="51" customFormat="1">
      <c r="B2732" s="52"/>
      <c r="H2732" s="53"/>
    </row>
    <row r="2733" spans="2:8" s="51" customFormat="1">
      <c r="B2733" s="52"/>
      <c r="H2733" s="53"/>
    </row>
    <row r="2734" spans="2:8" s="51" customFormat="1">
      <c r="B2734" s="52"/>
      <c r="H2734" s="53"/>
    </row>
    <row r="2735" spans="2:8" s="51" customFormat="1">
      <c r="B2735" s="52"/>
      <c r="H2735" s="53"/>
    </row>
    <row r="2736" spans="2:8" s="51" customFormat="1">
      <c r="B2736" s="52"/>
      <c r="H2736" s="53"/>
    </row>
    <row r="2737" spans="2:8" s="51" customFormat="1">
      <c r="B2737" s="52"/>
      <c r="H2737" s="53"/>
    </row>
    <row r="2738" spans="2:8" s="51" customFormat="1">
      <c r="B2738" s="52"/>
      <c r="H2738" s="53"/>
    </row>
    <row r="2739" spans="2:8" s="51" customFormat="1">
      <c r="B2739" s="52"/>
      <c r="H2739" s="53"/>
    </row>
    <row r="2740" spans="2:8" s="51" customFormat="1">
      <c r="B2740" s="52"/>
      <c r="H2740" s="53"/>
    </row>
    <row r="2741" spans="2:8" s="51" customFormat="1">
      <c r="B2741" s="52"/>
      <c r="H2741" s="53"/>
    </row>
    <row r="2742" spans="2:8" s="51" customFormat="1">
      <c r="B2742" s="52"/>
      <c r="H2742" s="53"/>
    </row>
    <row r="2743" spans="2:8" s="51" customFormat="1">
      <c r="B2743" s="52"/>
      <c r="H2743" s="53"/>
    </row>
    <row r="2744" spans="2:8" s="51" customFormat="1">
      <c r="B2744" s="52"/>
      <c r="H2744" s="53"/>
    </row>
    <row r="2745" spans="2:8" s="51" customFormat="1">
      <c r="B2745" s="52"/>
      <c r="H2745" s="53"/>
    </row>
    <row r="2746" spans="2:8" s="51" customFormat="1">
      <c r="B2746" s="52"/>
      <c r="H2746" s="53"/>
    </row>
    <row r="2747" spans="2:8" s="51" customFormat="1">
      <c r="B2747" s="52"/>
      <c r="H2747" s="53"/>
    </row>
    <row r="2748" spans="2:8" s="51" customFormat="1">
      <c r="B2748" s="52"/>
      <c r="H2748" s="53"/>
    </row>
    <row r="2749" spans="2:8" s="51" customFormat="1">
      <c r="B2749" s="52"/>
      <c r="H2749" s="53"/>
    </row>
    <row r="2750" spans="2:8" s="51" customFormat="1">
      <c r="B2750" s="52"/>
      <c r="H2750" s="53"/>
    </row>
    <row r="2751" spans="2:8" s="51" customFormat="1">
      <c r="B2751" s="52"/>
      <c r="H2751" s="53"/>
    </row>
    <row r="2752" spans="2:8" s="51" customFormat="1">
      <c r="B2752" s="52"/>
      <c r="H2752" s="53"/>
    </row>
    <row r="2753" spans="2:8" s="51" customFormat="1">
      <c r="B2753" s="52"/>
      <c r="H2753" s="53"/>
    </row>
    <row r="2754" spans="2:8" s="51" customFormat="1">
      <c r="B2754" s="52"/>
      <c r="H2754" s="53"/>
    </row>
    <row r="2755" spans="2:8" s="51" customFormat="1">
      <c r="B2755" s="52"/>
      <c r="H2755" s="53"/>
    </row>
    <row r="2756" spans="2:8" s="51" customFormat="1">
      <c r="B2756" s="52"/>
      <c r="H2756" s="53"/>
    </row>
    <row r="2757" spans="2:8" s="51" customFormat="1">
      <c r="B2757" s="52"/>
      <c r="H2757" s="53"/>
    </row>
    <row r="2758" spans="2:8" s="51" customFormat="1">
      <c r="B2758" s="52"/>
      <c r="H2758" s="53"/>
    </row>
    <row r="2759" spans="2:8" s="51" customFormat="1">
      <c r="B2759" s="52"/>
      <c r="H2759" s="53"/>
    </row>
    <row r="2760" spans="2:8" s="51" customFormat="1">
      <c r="B2760" s="52"/>
      <c r="H2760" s="53"/>
    </row>
    <row r="2761" spans="2:8" s="51" customFormat="1">
      <c r="B2761" s="52"/>
      <c r="H2761" s="53"/>
    </row>
    <row r="2762" spans="2:8" s="51" customFormat="1">
      <c r="B2762" s="52"/>
      <c r="H2762" s="53"/>
    </row>
    <row r="2763" spans="2:8" s="51" customFormat="1">
      <c r="B2763" s="52"/>
      <c r="H2763" s="53"/>
    </row>
    <row r="2764" spans="2:8" s="51" customFormat="1">
      <c r="B2764" s="52"/>
      <c r="H2764" s="53"/>
    </row>
    <row r="2765" spans="2:8" s="51" customFormat="1">
      <c r="B2765" s="52"/>
      <c r="H2765" s="53"/>
    </row>
    <row r="2766" spans="2:8" s="51" customFormat="1">
      <c r="B2766" s="52"/>
      <c r="H2766" s="53"/>
    </row>
    <row r="2767" spans="2:8" s="51" customFormat="1">
      <c r="B2767" s="52"/>
      <c r="H2767" s="53"/>
    </row>
    <row r="2768" spans="2:8" s="51" customFormat="1">
      <c r="B2768" s="52"/>
      <c r="H2768" s="53"/>
    </row>
    <row r="2769" spans="2:8" s="51" customFormat="1">
      <c r="B2769" s="52"/>
      <c r="H2769" s="53"/>
    </row>
    <row r="2770" spans="2:8" s="51" customFormat="1">
      <c r="B2770" s="52"/>
      <c r="H2770" s="53"/>
    </row>
    <row r="2771" spans="2:8" s="51" customFormat="1">
      <c r="B2771" s="52"/>
      <c r="H2771" s="53"/>
    </row>
    <row r="2772" spans="2:8" s="51" customFormat="1">
      <c r="B2772" s="52"/>
      <c r="H2772" s="53"/>
    </row>
    <row r="2773" spans="2:8" s="51" customFormat="1">
      <c r="B2773" s="52"/>
      <c r="H2773" s="53"/>
    </row>
    <row r="2774" spans="2:8" s="51" customFormat="1">
      <c r="B2774" s="52"/>
      <c r="H2774" s="53"/>
    </row>
    <row r="2775" spans="2:8" s="51" customFormat="1">
      <c r="B2775" s="52"/>
      <c r="H2775" s="53"/>
    </row>
    <row r="2776" spans="2:8" s="51" customFormat="1">
      <c r="B2776" s="52"/>
      <c r="H2776" s="53"/>
    </row>
    <row r="2777" spans="2:8" s="51" customFormat="1">
      <c r="B2777" s="52"/>
      <c r="H2777" s="53"/>
    </row>
    <row r="2778" spans="2:8" s="51" customFormat="1">
      <c r="B2778" s="52"/>
      <c r="H2778" s="53"/>
    </row>
    <row r="2779" spans="2:8" s="51" customFormat="1">
      <c r="B2779" s="52"/>
      <c r="H2779" s="53"/>
    </row>
    <row r="2780" spans="2:8" s="51" customFormat="1">
      <c r="B2780" s="52"/>
      <c r="H2780" s="53"/>
    </row>
    <row r="2781" spans="2:8" s="51" customFormat="1">
      <c r="B2781" s="52"/>
      <c r="H2781" s="53"/>
    </row>
    <row r="2782" spans="2:8" s="51" customFormat="1">
      <c r="B2782" s="52"/>
      <c r="H2782" s="53"/>
    </row>
    <row r="2783" spans="2:8" s="51" customFormat="1">
      <c r="B2783" s="52"/>
      <c r="H2783" s="53"/>
    </row>
    <row r="2784" spans="2:8" s="51" customFormat="1">
      <c r="B2784" s="52"/>
      <c r="H2784" s="53"/>
    </row>
    <row r="2785" spans="2:8" s="51" customFormat="1">
      <c r="B2785" s="52"/>
      <c r="H2785" s="53"/>
    </row>
    <row r="2786" spans="2:8" s="51" customFormat="1">
      <c r="B2786" s="52"/>
      <c r="H2786" s="53"/>
    </row>
    <row r="2787" spans="2:8" s="51" customFormat="1">
      <c r="B2787" s="52"/>
      <c r="H2787" s="53"/>
    </row>
    <row r="2788" spans="2:8" s="51" customFormat="1">
      <c r="B2788" s="52"/>
      <c r="H2788" s="53"/>
    </row>
    <row r="2789" spans="2:8" s="51" customFormat="1">
      <c r="B2789" s="52"/>
      <c r="H2789" s="53"/>
    </row>
    <row r="2790" spans="2:8" s="51" customFormat="1">
      <c r="B2790" s="52"/>
      <c r="H2790" s="53"/>
    </row>
    <row r="2791" spans="2:8" s="51" customFormat="1">
      <c r="B2791" s="52"/>
      <c r="H2791" s="53"/>
    </row>
    <row r="2792" spans="2:8" s="51" customFormat="1">
      <c r="B2792" s="52"/>
      <c r="H2792" s="53"/>
    </row>
    <row r="2793" spans="2:8" s="51" customFormat="1">
      <c r="B2793" s="52"/>
      <c r="H2793" s="53"/>
    </row>
    <row r="2794" spans="2:8" s="51" customFormat="1">
      <c r="B2794" s="52"/>
      <c r="H2794" s="53"/>
    </row>
    <row r="2795" spans="2:8" s="51" customFormat="1">
      <c r="B2795" s="52"/>
      <c r="H2795" s="53"/>
    </row>
    <row r="2796" spans="2:8" s="51" customFormat="1">
      <c r="B2796" s="52"/>
      <c r="H2796" s="53"/>
    </row>
    <row r="2797" spans="2:8" s="51" customFormat="1">
      <c r="B2797" s="52"/>
      <c r="H2797" s="53"/>
    </row>
    <row r="2798" spans="2:8" s="51" customFormat="1">
      <c r="B2798" s="52"/>
      <c r="H2798" s="53"/>
    </row>
    <row r="2799" spans="2:8" s="51" customFormat="1">
      <c r="B2799" s="52"/>
      <c r="H2799" s="53"/>
    </row>
    <row r="2800" spans="2:8" s="51" customFormat="1">
      <c r="B2800" s="52"/>
      <c r="H2800" s="53"/>
    </row>
    <row r="2801" spans="2:8" s="51" customFormat="1">
      <c r="B2801" s="52"/>
      <c r="H2801" s="53"/>
    </row>
    <row r="2802" spans="2:8" s="51" customFormat="1">
      <c r="B2802" s="52"/>
      <c r="H2802" s="53"/>
    </row>
    <row r="2803" spans="2:8" s="51" customFormat="1">
      <c r="B2803" s="52"/>
      <c r="H2803" s="53"/>
    </row>
    <row r="2804" spans="2:8" s="51" customFormat="1">
      <c r="B2804" s="52"/>
      <c r="H2804" s="53"/>
    </row>
    <row r="2805" spans="2:8" s="51" customFormat="1">
      <c r="B2805" s="52"/>
      <c r="H2805" s="53"/>
    </row>
    <row r="2806" spans="2:8" s="51" customFormat="1">
      <c r="B2806" s="52"/>
      <c r="H2806" s="53"/>
    </row>
    <row r="2807" spans="2:8" s="51" customFormat="1">
      <c r="B2807" s="52"/>
      <c r="H2807" s="53"/>
    </row>
    <row r="2808" spans="2:8" s="51" customFormat="1">
      <c r="B2808" s="52"/>
      <c r="H2808" s="53"/>
    </row>
    <row r="2809" spans="2:8" s="51" customFormat="1">
      <c r="B2809" s="52"/>
      <c r="H2809" s="53"/>
    </row>
    <row r="2810" spans="2:8" s="51" customFormat="1">
      <c r="B2810" s="52"/>
      <c r="H2810" s="53"/>
    </row>
    <row r="2811" spans="2:8" s="51" customFormat="1">
      <c r="B2811" s="52"/>
      <c r="H2811" s="53"/>
    </row>
    <row r="2812" spans="2:8" s="51" customFormat="1">
      <c r="B2812" s="52"/>
      <c r="H2812" s="53"/>
    </row>
    <row r="2813" spans="2:8" s="51" customFormat="1">
      <c r="B2813" s="52"/>
      <c r="H2813" s="53"/>
    </row>
    <row r="2814" spans="2:8" s="51" customFormat="1">
      <c r="B2814" s="52"/>
      <c r="H2814" s="53"/>
    </row>
    <row r="2815" spans="2:8" s="51" customFormat="1">
      <c r="B2815" s="52"/>
      <c r="H2815" s="53"/>
    </row>
    <row r="2816" spans="2:8" s="51" customFormat="1">
      <c r="B2816" s="52"/>
      <c r="H2816" s="53"/>
    </row>
    <row r="2817" spans="2:8" s="51" customFormat="1">
      <c r="B2817" s="52"/>
      <c r="H2817" s="53"/>
    </row>
    <row r="2818" spans="2:8" s="51" customFormat="1">
      <c r="B2818" s="52"/>
      <c r="H2818" s="53"/>
    </row>
    <row r="2819" spans="2:8" s="51" customFormat="1">
      <c r="B2819" s="52"/>
      <c r="H2819" s="53"/>
    </row>
    <row r="2820" spans="2:8" s="51" customFormat="1">
      <c r="B2820" s="52"/>
      <c r="H2820" s="53"/>
    </row>
    <row r="2821" spans="2:8" s="51" customFormat="1">
      <c r="B2821" s="52"/>
      <c r="H2821" s="53"/>
    </row>
    <row r="2822" spans="2:8" s="51" customFormat="1">
      <c r="B2822" s="52"/>
      <c r="H2822" s="53"/>
    </row>
    <row r="2823" spans="2:8" s="51" customFormat="1">
      <c r="B2823" s="52"/>
      <c r="H2823" s="53"/>
    </row>
    <row r="2824" spans="2:8" s="51" customFormat="1">
      <c r="B2824" s="52"/>
      <c r="H2824" s="53"/>
    </row>
    <row r="2825" spans="2:8" s="51" customFormat="1">
      <c r="B2825" s="52"/>
      <c r="H2825" s="53"/>
    </row>
    <row r="2826" spans="2:8" s="51" customFormat="1">
      <c r="B2826" s="52"/>
      <c r="H2826" s="53"/>
    </row>
    <row r="2827" spans="2:8" s="51" customFormat="1">
      <c r="B2827" s="52"/>
      <c r="H2827" s="53"/>
    </row>
    <row r="2828" spans="2:8" s="51" customFormat="1">
      <c r="B2828" s="52"/>
      <c r="H2828" s="53"/>
    </row>
    <row r="2829" spans="2:8" s="51" customFormat="1">
      <c r="B2829" s="52"/>
      <c r="H2829" s="53"/>
    </row>
    <row r="2830" spans="2:8" s="51" customFormat="1">
      <c r="B2830" s="52"/>
      <c r="H2830" s="53"/>
    </row>
    <row r="2831" spans="2:8" s="51" customFormat="1">
      <c r="B2831" s="52"/>
      <c r="H2831" s="53"/>
    </row>
    <row r="2832" spans="2:8" s="51" customFormat="1">
      <c r="B2832" s="52"/>
      <c r="H2832" s="53"/>
    </row>
    <row r="2833" spans="2:8" s="51" customFormat="1">
      <c r="B2833" s="52"/>
      <c r="H2833" s="53"/>
    </row>
    <row r="2834" spans="2:8" s="51" customFormat="1">
      <c r="B2834" s="52"/>
      <c r="H2834" s="53"/>
    </row>
    <row r="2835" spans="2:8" s="51" customFormat="1">
      <c r="B2835" s="52"/>
      <c r="H2835" s="53"/>
    </row>
    <row r="2836" spans="2:8" s="51" customFormat="1">
      <c r="B2836" s="52"/>
      <c r="H2836" s="53"/>
    </row>
    <row r="2837" spans="2:8" s="51" customFormat="1">
      <c r="B2837" s="52"/>
      <c r="H2837" s="53"/>
    </row>
    <row r="2838" spans="2:8" s="51" customFormat="1">
      <c r="B2838" s="52"/>
      <c r="H2838" s="53"/>
    </row>
    <row r="2839" spans="2:8" s="51" customFormat="1">
      <c r="B2839" s="52"/>
      <c r="H2839" s="53"/>
    </row>
    <row r="2840" spans="2:8" s="51" customFormat="1">
      <c r="B2840" s="52"/>
      <c r="H2840" s="53"/>
    </row>
    <row r="2841" spans="2:8" s="51" customFormat="1">
      <c r="B2841" s="52"/>
      <c r="H2841" s="53"/>
    </row>
    <row r="2842" spans="2:8" s="51" customFormat="1">
      <c r="B2842" s="52"/>
      <c r="H2842" s="53"/>
    </row>
    <row r="2843" spans="2:8" s="51" customFormat="1">
      <c r="B2843" s="52"/>
      <c r="H2843" s="53"/>
    </row>
    <row r="2844" spans="2:8" s="51" customFormat="1">
      <c r="B2844" s="52"/>
      <c r="H2844" s="53"/>
    </row>
    <row r="2845" spans="2:8" s="51" customFormat="1">
      <c r="B2845" s="52"/>
      <c r="H2845" s="53"/>
    </row>
    <row r="2846" spans="2:8" s="51" customFormat="1">
      <c r="B2846" s="52"/>
      <c r="H2846" s="53"/>
    </row>
    <row r="2847" spans="2:8" s="51" customFormat="1">
      <c r="B2847" s="52"/>
      <c r="H2847" s="53"/>
    </row>
    <row r="2848" spans="2:8" s="51" customFormat="1">
      <c r="B2848" s="52"/>
      <c r="H2848" s="53"/>
    </row>
    <row r="2849" spans="2:8" s="51" customFormat="1">
      <c r="B2849" s="52"/>
      <c r="H2849" s="53"/>
    </row>
    <row r="2850" spans="2:8" s="51" customFormat="1">
      <c r="B2850" s="52"/>
      <c r="H2850" s="53"/>
    </row>
    <row r="2851" spans="2:8" s="51" customFormat="1">
      <c r="B2851" s="52"/>
      <c r="H2851" s="53"/>
    </row>
    <row r="2852" spans="2:8" s="51" customFormat="1">
      <c r="B2852" s="52"/>
      <c r="H2852" s="53"/>
    </row>
    <row r="2853" spans="2:8" s="51" customFormat="1">
      <c r="B2853" s="52"/>
      <c r="H2853" s="53"/>
    </row>
    <row r="2854" spans="2:8" s="51" customFormat="1">
      <c r="B2854" s="52"/>
      <c r="H2854" s="53"/>
    </row>
    <row r="2855" spans="2:8" s="51" customFormat="1">
      <c r="B2855" s="52"/>
      <c r="H2855" s="53"/>
    </row>
    <row r="2856" spans="2:8" s="51" customFormat="1">
      <c r="B2856" s="52"/>
      <c r="H2856" s="53"/>
    </row>
    <row r="2857" spans="2:8" s="51" customFormat="1">
      <c r="B2857" s="52"/>
      <c r="H2857" s="53"/>
    </row>
    <row r="2858" spans="2:8" s="51" customFormat="1">
      <c r="B2858" s="52"/>
      <c r="H2858" s="53"/>
    </row>
    <row r="2859" spans="2:8" s="51" customFormat="1">
      <c r="B2859" s="52"/>
      <c r="H2859" s="53"/>
    </row>
    <row r="2860" spans="2:8" s="51" customFormat="1">
      <c r="B2860" s="52"/>
      <c r="H2860" s="53"/>
    </row>
    <row r="2861" spans="2:8" s="51" customFormat="1">
      <c r="B2861" s="52"/>
      <c r="H2861" s="53"/>
    </row>
    <row r="2862" spans="2:8" s="51" customFormat="1">
      <c r="B2862" s="52"/>
      <c r="H2862" s="53"/>
    </row>
    <row r="2863" spans="2:8" s="51" customFormat="1">
      <c r="B2863" s="52"/>
      <c r="H2863" s="53"/>
    </row>
    <row r="2864" spans="2:8" s="51" customFormat="1">
      <c r="B2864" s="52"/>
      <c r="H2864" s="53"/>
    </row>
    <row r="2865" spans="2:8" s="51" customFormat="1">
      <c r="B2865" s="52"/>
      <c r="H2865" s="53"/>
    </row>
    <row r="2866" spans="2:8" s="51" customFormat="1">
      <c r="B2866" s="52"/>
      <c r="H2866" s="53"/>
    </row>
    <row r="2867" spans="2:8" s="51" customFormat="1">
      <c r="B2867" s="52"/>
      <c r="H2867" s="53"/>
    </row>
    <row r="2868" spans="2:8" s="51" customFormat="1">
      <c r="B2868" s="52"/>
      <c r="H2868" s="53"/>
    </row>
    <row r="2869" spans="2:8" s="51" customFormat="1">
      <c r="B2869" s="52"/>
      <c r="H2869" s="53"/>
    </row>
    <row r="2870" spans="2:8" s="51" customFormat="1">
      <c r="B2870" s="52"/>
      <c r="H2870" s="53"/>
    </row>
    <row r="2871" spans="2:8" s="51" customFormat="1">
      <c r="B2871" s="52"/>
      <c r="H2871" s="53"/>
    </row>
    <row r="2872" spans="2:8" s="51" customFormat="1">
      <c r="B2872" s="52"/>
      <c r="H2872" s="53"/>
    </row>
    <row r="2873" spans="2:8" s="51" customFormat="1">
      <c r="B2873" s="52"/>
      <c r="H2873" s="53"/>
    </row>
    <row r="2874" spans="2:8" s="51" customFormat="1">
      <c r="B2874" s="52"/>
      <c r="H2874" s="53"/>
    </row>
    <row r="2875" spans="2:8" s="51" customFormat="1">
      <c r="B2875" s="52"/>
      <c r="H2875" s="53"/>
    </row>
    <row r="2876" spans="2:8" s="51" customFormat="1">
      <c r="B2876" s="52"/>
      <c r="H2876" s="53"/>
    </row>
    <row r="2877" spans="2:8" s="51" customFormat="1">
      <c r="B2877" s="52"/>
      <c r="H2877" s="53"/>
    </row>
    <row r="2878" spans="2:8" s="51" customFormat="1">
      <c r="B2878" s="52"/>
      <c r="H2878" s="53"/>
    </row>
    <row r="2879" spans="2:8" s="51" customFormat="1">
      <c r="B2879" s="52"/>
      <c r="H2879" s="53"/>
    </row>
    <row r="2880" spans="2:8" s="51" customFormat="1">
      <c r="B2880" s="52"/>
      <c r="H2880" s="53"/>
    </row>
    <row r="2881" spans="2:8" s="51" customFormat="1">
      <c r="B2881" s="52"/>
      <c r="H2881" s="53"/>
    </row>
    <row r="2882" spans="2:8" s="51" customFormat="1">
      <c r="B2882" s="52"/>
      <c r="H2882" s="53"/>
    </row>
    <row r="2883" spans="2:8" s="51" customFormat="1">
      <c r="B2883" s="52"/>
      <c r="H2883" s="53"/>
    </row>
    <row r="2884" spans="2:8" s="51" customFormat="1">
      <c r="B2884" s="52"/>
      <c r="H2884" s="53"/>
    </row>
    <row r="2885" spans="2:8" s="51" customFormat="1">
      <c r="B2885" s="52"/>
      <c r="H2885" s="53"/>
    </row>
    <row r="2886" spans="2:8" s="51" customFormat="1">
      <c r="B2886" s="52"/>
      <c r="H2886" s="53"/>
    </row>
    <row r="2887" spans="2:8" s="51" customFormat="1">
      <c r="B2887" s="52"/>
      <c r="H2887" s="53"/>
    </row>
    <row r="2888" spans="2:8" s="51" customFormat="1">
      <c r="B2888" s="52"/>
      <c r="H2888" s="53"/>
    </row>
    <row r="2889" spans="2:8" s="51" customFormat="1">
      <c r="B2889" s="52"/>
      <c r="H2889" s="53"/>
    </row>
    <row r="2890" spans="2:8" s="51" customFormat="1">
      <c r="B2890" s="52"/>
      <c r="H2890" s="53"/>
    </row>
    <row r="2891" spans="2:8" s="51" customFormat="1">
      <c r="B2891" s="52"/>
      <c r="H2891" s="53"/>
    </row>
    <row r="2892" spans="2:8" s="51" customFormat="1">
      <c r="B2892" s="52"/>
      <c r="H2892" s="53"/>
    </row>
    <row r="2893" spans="2:8" s="51" customFormat="1">
      <c r="B2893" s="52"/>
      <c r="H2893" s="53"/>
    </row>
    <row r="2894" spans="2:8" s="51" customFormat="1">
      <c r="B2894" s="52"/>
      <c r="H2894" s="53"/>
    </row>
    <row r="2895" spans="2:8" s="51" customFormat="1">
      <c r="B2895" s="52"/>
      <c r="H2895" s="53"/>
    </row>
    <row r="2896" spans="2:8" s="51" customFormat="1">
      <c r="B2896" s="52"/>
      <c r="H2896" s="53"/>
    </row>
    <row r="2897" spans="2:8" s="51" customFormat="1">
      <c r="B2897" s="52"/>
      <c r="H2897" s="53"/>
    </row>
    <row r="2898" spans="2:8" s="51" customFormat="1">
      <c r="B2898" s="52"/>
      <c r="H2898" s="53"/>
    </row>
    <row r="2899" spans="2:8" s="51" customFormat="1">
      <c r="B2899" s="52"/>
      <c r="H2899" s="53"/>
    </row>
    <row r="2900" spans="2:8" s="51" customFormat="1">
      <c r="B2900" s="52"/>
      <c r="H2900" s="53"/>
    </row>
    <row r="2901" spans="2:8" s="51" customFormat="1">
      <c r="B2901" s="52"/>
      <c r="H2901" s="53"/>
    </row>
    <row r="2902" spans="2:8" s="51" customFormat="1">
      <c r="B2902" s="52"/>
      <c r="H2902" s="53"/>
    </row>
    <row r="2903" spans="2:8" s="51" customFormat="1">
      <c r="B2903" s="52"/>
      <c r="H2903" s="53"/>
    </row>
    <row r="2904" spans="2:8" s="51" customFormat="1">
      <c r="B2904" s="52"/>
      <c r="H2904" s="53"/>
    </row>
    <row r="2905" spans="2:8" s="51" customFormat="1">
      <c r="B2905" s="52"/>
      <c r="H2905" s="53"/>
    </row>
    <row r="2906" spans="2:8" s="51" customFormat="1">
      <c r="B2906" s="52"/>
      <c r="H2906" s="53"/>
    </row>
    <row r="2907" spans="2:8" s="51" customFormat="1">
      <c r="B2907" s="52"/>
      <c r="H2907" s="53"/>
    </row>
    <row r="2908" spans="2:8" s="51" customFormat="1">
      <c r="B2908" s="52"/>
      <c r="H2908" s="53"/>
    </row>
    <row r="2909" spans="2:8" s="51" customFormat="1">
      <c r="B2909" s="52"/>
      <c r="H2909" s="53"/>
    </row>
    <row r="2910" spans="2:8" s="51" customFormat="1">
      <c r="B2910" s="52"/>
      <c r="H2910" s="53"/>
    </row>
    <row r="2911" spans="2:8" s="51" customFormat="1">
      <c r="B2911" s="52"/>
      <c r="H2911" s="53"/>
    </row>
    <row r="2912" spans="2:8" s="51" customFormat="1">
      <c r="B2912" s="52"/>
      <c r="H2912" s="53"/>
    </row>
    <row r="2913" spans="2:8" s="51" customFormat="1">
      <c r="B2913" s="52"/>
      <c r="H2913" s="53"/>
    </row>
    <row r="2914" spans="2:8" s="51" customFormat="1">
      <c r="B2914" s="52"/>
      <c r="H2914" s="53"/>
    </row>
    <row r="2915" spans="2:8" s="51" customFormat="1">
      <c r="B2915" s="52"/>
      <c r="H2915" s="53"/>
    </row>
    <row r="2916" spans="2:8" s="51" customFormat="1">
      <c r="B2916" s="52"/>
      <c r="H2916" s="53"/>
    </row>
    <row r="2917" spans="2:8" s="51" customFormat="1">
      <c r="B2917" s="52"/>
      <c r="H2917" s="53"/>
    </row>
    <row r="2918" spans="2:8" s="51" customFormat="1">
      <c r="B2918" s="52"/>
      <c r="H2918" s="53"/>
    </row>
    <row r="2919" spans="2:8" s="51" customFormat="1">
      <c r="B2919" s="52"/>
      <c r="H2919" s="53"/>
    </row>
    <row r="2920" spans="2:8" s="51" customFormat="1">
      <c r="B2920" s="52"/>
      <c r="H2920" s="53"/>
    </row>
    <row r="2921" spans="2:8" s="51" customFormat="1">
      <c r="B2921" s="52"/>
      <c r="H2921" s="53"/>
    </row>
    <row r="2922" spans="2:8" s="51" customFormat="1">
      <c r="B2922" s="52"/>
      <c r="H2922" s="53"/>
    </row>
    <row r="2923" spans="2:8" s="51" customFormat="1">
      <c r="B2923" s="52"/>
      <c r="H2923" s="53"/>
    </row>
    <row r="2924" spans="2:8" s="51" customFormat="1">
      <c r="B2924" s="52"/>
      <c r="H2924" s="53"/>
    </row>
    <row r="2925" spans="2:8" s="51" customFormat="1">
      <c r="B2925" s="52"/>
      <c r="H2925" s="53"/>
    </row>
    <row r="2926" spans="2:8" s="51" customFormat="1">
      <c r="B2926" s="52"/>
      <c r="H2926" s="53"/>
    </row>
    <row r="2927" spans="2:8" s="51" customFormat="1">
      <c r="B2927" s="52"/>
      <c r="H2927" s="53"/>
    </row>
    <row r="2928" spans="2:8" s="51" customFormat="1">
      <c r="B2928" s="52"/>
      <c r="H2928" s="53"/>
    </row>
    <row r="2929" spans="2:8" s="51" customFormat="1">
      <c r="B2929" s="52"/>
      <c r="H2929" s="53"/>
    </row>
    <row r="2930" spans="2:8" s="51" customFormat="1">
      <c r="B2930" s="52"/>
      <c r="H2930" s="53"/>
    </row>
    <row r="2931" spans="2:8" s="51" customFormat="1">
      <c r="B2931" s="52"/>
      <c r="H2931" s="53"/>
    </row>
    <row r="2932" spans="2:8" s="51" customFormat="1">
      <c r="B2932" s="52"/>
      <c r="H2932" s="53"/>
    </row>
    <row r="2933" spans="2:8" s="51" customFormat="1">
      <c r="B2933" s="52"/>
      <c r="H2933" s="53"/>
    </row>
    <row r="2934" spans="2:8" s="51" customFormat="1">
      <c r="B2934" s="52"/>
      <c r="H2934" s="53"/>
    </row>
    <row r="2935" spans="2:8" s="51" customFormat="1">
      <c r="B2935" s="52"/>
      <c r="H2935" s="53"/>
    </row>
    <row r="2936" spans="2:8" s="51" customFormat="1">
      <c r="B2936" s="52"/>
      <c r="H2936" s="53"/>
    </row>
    <row r="2937" spans="2:8" s="51" customFormat="1">
      <c r="B2937" s="52"/>
      <c r="H2937" s="53"/>
    </row>
    <row r="2938" spans="2:8" s="51" customFormat="1">
      <c r="B2938" s="52"/>
      <c r="H2938" s="53"/>
    </row>
    <row r="2939" spans="2:8" s="51" customFormat="1">
      <c r="B2939" s="52"/>
      <c r="H2939" s="53"/>
    </row>
    <row r="2940" spans="2:8" s="51" customFormat="1">
      <c r="B2940" s="52"/>
      <c r="H2940" s="53"/>
    </row>
    <row r="2941" spans="2:8" s="51" customFormat="1">
      <c r="B2941" s="52"/>
      <c r="H2941" s="53"/>
    </row>
    <row r="2942" spans="2:8" s="51" customFormat="1">
      <c r="B2942" s="52"/>
      <c r="H2942" s="53"/>
    </row>
    <row r="2943" spans="2:8" s="51" customFormat="1">
      <c r="B2943" s="52"/>
      <c r="H2943" s="53"/>
    </row>
    <row r="2944" spans="2:8" s="51" customFormat="1">
      <c r="B2944" s="52"/>
      <c r="H2944" s="53"/>
    </row>
    <row r="2945" spans="2:8" s="51" customFormat="1">
      <c r="B2945" s="52"/>
      <c r="H2945" s="53"/>
    </row>
    <row r="2946" spans="2:8" s="51" customFormat="1">
      <c r="B2946" s="52"/>
      <c r="H2946" s="53"/>
    </row>
    <row r="2947" spans="2:8" s="51" customFormat="1">
      <c r="B2947" s="52"/>
      <c r="H2947" s="53"/>
    </row>
    <row r="2948" spans="2:8" s="51" customFormat="1">
      <c r="B2948" s="52"/>
      <c r="H2948" s="53"/>
    </row>
    <row r="2949" spans="2:8" s="51" customFormat="1">
      <c r="B2949" s="52"/>
      <c r="H2949" s="53"/>
    </row>
    <row r="2950" spans="2:8" s="51" customFormat="1">
      <c r="B2950" s="52"/>
      <c r="H2950" s="53"/>
    </row>
    <row r="2951" spans="2:8" s="51" customFormat="1">
      <c r="B2951" s="52"/>
      <c r="H2951" s="53"/>
    </row>
    <row r="2952" spans="2:8" s="51" customFormat="1">
      <c r="B2952" s="52"/>
      <c r="H2952" s="53"/>
    </row>
    <row r="2953" spans="2:8" s="51" customFormat="1">
      <c r="B2953" s="52"/>
      <c r="H2953" s="53"/>
    </row>
    <row r="2954" spans="2:8" s="51" customFormat="1">
      <c r="B2954" s="52"/>
      <c r="H2954" s="53"/>
    </row>
    <row r="2955" spans="2:8" s="51" customFormat="1">
      <c r="B2955" s="52"/>
      <c r="H2955" s="53"/>
    </row>
    <row r="2956" spans="2:8" s="51" customFormat="1">
      <c r="B2956" s="52"/>
      <c r="H2956" s="53"/>
    </row>
    <row r="2957" spans="2:8" s="51" customFormat="1">
      <c r="B2957" s="52"/>
      <c r="H2957" s="53"/>
    </row>
    <row r="2958" spans="2:8" s="51" customFormat="1">
      <c r="B2958" s="52"/>
      <c r="H2958" s="53"/>
    </row>
    <row r="2959" spans="2:8" s="51" customFormat="1">
      <c r="B2959" s="52"/>
      <c r="H2959" s="53"/>
    </row>
    <row r="2960" spans="2:8" s="51" customFormat="1">
      <c r="B2960" s="52"/>
      <c r="H2960" s="53"/>
    </row>
    <row r="2961" spans="2:8" s="51" customFormat="1">
      <c r="B2961" s="52"/>
      <c r="H2961" s="53"/>
    </row>
    <row r="2962" spans="2:8" s="51" customFormat="1">
      <c r="B2962" s="52"/>
      <c r="H2962" s="53"/>
    </row>
    <row r="2963" spans="2:8" s="51" customFormat="1">
      <c r="B2963" s="52"/>
      <c r="H2963" s="53"/>
    </row>
    <row r="2964" spans="2:8" s="51" customFormat="1">
      <c r="B2964" s="52"/>
      <c r="H2964" s="53"/>
    </row>
    <row r="2965" spans="2:8" s="51" customFormat="1">
      <c r="B2965" s="52"/>
      <c r="H2965" s="53"/>
    </row>
    <row r="2966" spans="2:8" s="51" customFormat="1">
      <c r="B2966" s="52"/>
      <c r="H2966" s="53"/>
    </row>
    <row r="2967" spans="2:8" s="51" customFormat="1">
      <c r="B2967" s="52"/>
      <c r="H2967" s="53"/>
    </row>
    <row r="2968" spans="2:8" s="51" customFormat="1">
      <c r="B2968" s="52"/>
      <c r="H2968" s="53"/>
    </row>
    <row r="2969" spans="2:8" s="51" customFormat="1">
      <c r="B2969" s="52"/>
      <c r="H2969" s="53"/>
    </row>
    <row r="2970" spans="2:8" s="51" customFormat="1">
      <c r="B2970" s="52"/>
      <c r="H2970" s="53"/>
    </row>
    <row r="2971" spans="2:8" s="51" customFormat="1">
      <c r="B2971" s="52"/>
      <c r="H2971" s="53"/>
    </row>
    <row r="2972" spans="2:8" s="51" customFormat="1">
      <c r="B2972" s="52"/>
      <c r="H2972" s="53"/>
    </row>
    <row r="2973" spans="2:8" s="51" customFormat="1">
      <c r="B2973" s="52"/>
      <c r="H2973" s="53"/>
    </row>
    <row r="2974" spans="2:8" s="51" customFormat="1">
      <c r="B2974" s="52"/>
      <c r="H2974" s="53"/>
    </row>
    <row r="2975" spans="2:8" s="51" customFormat="1">
      <c r="B2975" s="52"/>
      <c r="H2975" s="53"/>
    </row>
    <row r="2976" spans="2:8" s="51" customFormat="1">
      <c r="B2976" s="52"/>
      <c r="H2976" s="53"/>
    </row>
    <row r="2977" spans="2:8" s="51" customFormat="1">
      <c r="B2977" s="52"/>
      <c r="H2977" s="53"/>
    </row>
    <row r="2978" spans="2:8" s="51" customFormat="1">
      <c r="B2978" s="52"/>
      <c r="H2978" s="53"/>
    </row>
    <row r="2979" spans="2:8" s="51" customFormat="1">
      <c r="B2979" s="52"/>
      <c r="H2979" s="53"/>
    </row>
    <row r="2980" spans="2:8" s="51" customFormat="1">
      <c r="B2980" s="52"/>
      <c r="H2980" s="53"/>
    </row>
    <row r="2981" spans="2:8" s="51" customFormat="1">
      <c r="B2981" s="52"/>
      <c r="H2981" s="53"/>
    </row>
    <row r="2982" spans="2:8" s="51" customFormat="1">
      <c r="B2982" s="52"/>
      <c r="H2982" s="53"/>
    </row>
    <row r="2983" spans="2:8" s="51" customFormat="1">
      <c r="B2983" s="52"/>
      <c r="H2983" s="53"/>
    </row>
    <row r="2984" spans="2:8" s="51" customFormat="1">
      <c r="B2984" s="52"/>
      <c r="H2984" s="53"/>
    </row>
    <row r="2985" spans="2:8" s="51" customFormat="1">
      <c r="B2985" s="52"/>
      <c r="H2985" s="53"/>
    </row>
    <row r="2986" spans="2:8" s="51" customFormat="1">
      <c r="B2986" s="52"/>
      <c r="H2986" s="53"/>
    </row>
    <row r="2987" spans="2:8" s="51" customFormat="1">
      <c r="B2987" s="52"/>
      <c r="H2987" s="53"/>
    </row>
    <row r="2988" spans="2:8" s="51" customFormat="1">
      <c r="B2988" s="52"/>
      <c r="H2988" s="53"/>
    </row>
    <row r="2989" spans="2:8" s="51" customFormat="1">
      <c r="B2989" s="52"/>
      <c r="H2989" s="53"/>
    </row>
    <row r="2990" spans="2:8" s="51" customFormat="1">
      <c r="B2990" s="52"/>
      <c r="H2990" s="53"/>
    </row>
    <row r="2991" spans="2:8" s="51" customFormat="1">
      <c r="B2991" s="52"/>
      <c r="H2991" s="53"/>
    </row>
    <row r="2992" spans="2:8" s="51" customFormat="1">
      <c r="B2992" s="52"/>
      <c r="H2992" s="53"/>
    </row>
    <row r="2993" spans="2:8" s="51" customFormat="1">
      <c r="B2993" s="52"/>
      <c r="H2993" s="53"/>
    </row>
    <row r="2994" spans="2:8" s="51" customFormat="1">
      <c r="B2994" s="52"/>
      <c r="H2994" s="53"/>
    </row>
    <row r="2995" spans="2:8" s="51" customFormat="1">
      <c r="B2995" s="52"/>
      <c r="H2995" s="53"/>
    </row>
    <row r="2996" spans="2:8" s="51" customFormat="1">
      <c r="B2996" s="52"/>
      <c r="H2996" s="53"/>
    </row>
    <row r="2997" spans="2:8" s="51" customFormat="1">
      <c r="B2997" s="52"/>
      <c r="H2997" s="53"/>
    </row>
    <row r="2998" spans="2:8" s="51" customFormat="1">
      <c r="B2998" s="52"/>
      <c r="H2998" s="53"/>
    </row>
    <row r="2999" spans="2:8" s="51" customFormat="1">
      <c r="B2999" s="52"/>
      <c r="H2999" s="53"/>
    </row>
    <row r="3000" spans="2:8" s="51" customFormat="1">
      <c r="B3000" s="52"/>
      <c r="H3000" s="53"/>
    </row>
    <row r="3001" spans="2:8" s="51" customFormat="1">
      <c r="B3001" s="52"/>
      <c r="H3001" s="53"/>
    </row>
    <row r="3002" spans="2:8" s="51" customFormat="1">
      <c r="B3002" s="52"/>
      <c r="H3002" s="53"/>
    </row>
    <row r="3003" spans="2:8" s="51" customFormat="1">
      <c r="B3003" s="52"/>
      <c r="H3003" s="53"/>
    </row>
    <row r="3004" spans="2:8" s="51" customFormat="1">
      <c r="B3004" s="52"/>
      <c r="H3004" s="53"/>
    </row>
    <row r="3005" spans="2:8" s="51" customFormat="1">
      <c r="B3005" s="52"/>
      <c r="H3005" s="53"/>
    </row>
    <row r="3006" spans="2:8" s="51" customFormat="1">
      <c r="B3006" s="52"/>
      <c r="H3006" s="53"/>
    </row>
    <row r="3007" spans="2:8" s="51" customFormat="1">
      <c r="B3007" s="52"/>
      <c r="H3007" s="53"/>
    </row>
    <row r="3008" spans="2:8" s="51" customFormat="1">
      <c r="B3008" s="52"/>
      <c r="H3008" s="53"/>
    </row>
    <row r="3009" spans="2:8" s="51" customFormat="1">
      <c r="B3009" s="52"/>
      <c r="H3009" s="53"/>
    </row>
    <row r="3010" spans="2:8" s="51" customFormat="1">
      <c r="B3010" s="52"/>
      <c r="H3010" s="53"/>
    </row>
    <row r="3011" spans="2:8" s="51" customFormat="1">
      <c r="B3011" s="52"/>
      <c r="H3011" s="53"/>
    </row>
    <row r="3012" spans="2:8" s="51" customFormat="1">
      <c r="B3012" s="52"/>
      <c r="H3012" s="53"/>
    </row>
    <row r="3013" spans="2:8" s="51" customFormat="1">
      <c r="B3013" s="52"/>
      <c r="H3013" s="53"/>
    </row>
    <row r="3014" spans="2:8" s="51" customFormat="1">
      <c r="B3014" s="52"/>
      <c r="H3014" s="53"/>
    </row>
    <row r="3015" spans="2:8" s="51" customFormat="1">
      <c r="B3015" s="52"/>
      <c r="H3015" s="53"/>
    </row>
    <row r="3016" spans="2:8" s="51" customFormat="1">
      <c r="B3016" s="52"/>
      <c r="H3016" s="53"/>
    </row>
    <row r="3017" spans="2:8" s="51" customFormat="1">
      <c r="B3017" s="52"/>
      <c r="H3017" s="53"/>
    </row>
  </sheetData>
  <mergeCells count="2">
    <mergeCell ref="A1:I1"/>
    <mergeCell ref="A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5T18:47:05Z</dcterms:modified>
</cp:coreProperties>
</file>